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us" sheetId="1" state="visible" r:id="rId2"/>
    <sheet name="family" sheetId="2" state="visible" r:id="rId3"/>
    <sheet name="Phylu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279">
  <si>
    <t xml:space="preserve">Group</t>
  </si>
  <si>
    <t xml:space="preserve">C</t>
  </si>
  <si>
    <t xml:space="preserve">ATB</t>
  </si>
  <si>
    <t xml:space="preserve">SH</t>
  </si>
  <si>
    <t xml:space="preserve">abundance order of the sum</t>
  </si>
  <si>
    <t xml:space="preserve">Genus</t>
  </si>
  <si>
    <t xml:space="preserve">WK1</t>
  </si>
  <si>
    <t xml:space="preserve">WK10</t>
  </si>
  <si>
    <t xml:space="preserve">WK2</t>
  </si>
  <si>
    <t xml:space="preserve">WK3</t>
  </si>
  <si>
    <t xml:space="preserve">WK4</t>
  </si>
  <si>
    <t xml:space="preserve">WK5</t>
  </si>
  <si>
    <t xml:space="preserve">WK6</t>
  </si>
  <si>
    <t xml:space="preserve">WK7</t>
  </si>
  <si>
    <t xml:space="preserve">WK8</t>
  </si>
  <si>
    <t xml:space="preserve">WK9</t>
  </si>
  <si>
    <t xml:space="preserve">K1</t>
  </si>
  <si>
    <t xml:space="preserve">K10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K7</t>
  </si>
  <si>
    <t xml:space="preserve">K8</t>
  </si>
  <si>
    <t xml:space="preserve">K9</t>
  </si>
  <si>
    <t xml:space="preserve">JS1</t>
  </si>
  <si>
    <t xml:space="preserve">JS10</t>
  </si>
  <si>
    <t xml:space="preserve">JS2</t>
  </si>
  <si>
    <t xml:space="preserve">JS3</t>
  </si>
  <si>
    <t xml:space="preserve">JS4</t>
  </si>
  <si>
    <t xml:space="preserve">JS5</t>
  </si>
  <si>
    <t xml:space="preserve">JS6</t>
  </si>
  <si>
    <t xml:space="preserve">JS7</t>
  </si>
  <si>
    <t xml:space="preserve">JS8</t>
  </si>
  <si>
    <t xml:space="preserve">JS9</t>
  </si>
  <si>
    <t xml:space="preserve">Sum of all samples</t>
  </si>
  <si>
    <t xml:space="preserve">Unassigned</t>
  </si>
  <si>
    <t xml:space="preserve">Prevotella</t>
  </si>
  <si>
    <t xml:space="preserve">Clostridium_sensu_stricto</t>
  </si>
  <si>
    <t xml:space="preserve">Megasphaera</t>
  </si>
  <si>
    <t xml:space="preserve">Lactobacillus</t>
  </si>
  <si>
    <t xml:space="preserve">Treponema</t>
  </si>
  <si>
    <t xml:space="preserve">Phascolarctobacterium</t>
  </si>
  <si>
    <t xml:space="preserve">Clostridium_XlVa</t>
  </si>
  <si>
    <t xml:space="preserve">Ruminococcus</t>
  </si>
  <si>
    <t xml:space="preserve">Olsenella</t>
  </si>
  <si>
    <t xml:space="preserve">Gemmiger</t>
  </si>
  <si>
    <t xml:space="preserve">Selenomonas</t>
  </si>
  <si>
    <t xml:space="preserve">Desulfovibrio</t>
  </si>
  <si>
    <t xml:space="preserve">Oscillibacter</t>
  </si>
  <si>
    <t xml:space="preserve">Collinsella</t>
  </si>
  <si>
    <t xml:space="preserve">Bacteroides</t>
  </si>
  <si>
    <t xml:space="preserve">Clostridium_IV</t>
  </si>
  <si>
    <t xml:space="preserve">Succinivibrio</t>
  </si>
  <si>
    <t xml:space="preserve">Streptococcus</t>
  </si>
  <si>
    <t xml:space="preserve">Catenibacterium</t>
  </si>
  <si>
    <t xml:space="preserve">Methanobrevibacter</t>
  </si>
  <si>
    <t xml:space="preserve">Roseburia</t>
  </si>
  <si>
    <t xml:space="preserve">Coprococcus</t>
  </si>
  <si>
    <t xml:space="preserve">Holdemanella</t>
  </si>
  <si>
    <t xml:space="preserve">Blautia</t>
  </si>
  <si>
    <t xml:space="preserve">Faecalibacterium</t>
  </si>
  <si>
    <t xml:space="preserve">Lachnospiracea_incertae_sedis</t>
  </si>
  <si>
    <t xml:space="preserve">Acinetobacter</t>
  </si>
  <si>
    <t xml:space="preserve">Fibrobacter</t>
  </si>
  <si>
    <t xml:space="preserve">Anaerovibrio</t>
  </si>
  <si>
    <t xml:space="preserve">Dorea</t>
  </si>
  <si>
    <t xml:space="preserve">Parabacteroides</t>
  </si>
  <si>
    <t xml:space="preserve">Eubacterium</t>
  </si>
  <si>
    <t xml:space="preserve">Alloprevotella</t>
  </si>
  <si>
    <t xml:space="preserve">Butyricicoccus</t>
  </si>
  <si>
    <t xml:space="preserve">Allisonella</t>
  </si>
  <si>
    <t xml:space="preserve">Saccharibacteria_genera_incertae_sedis</t>
  </si>
  <si>
    <t xml:space="preserve">Escherichia/Shigella</t>
  </si>
  <si>
    <t xml:space="preserve">Turicibacter</t>
  </si>
  <si>
    <t xml:space="preserve">Mitsuokella</t>
  </si>
  <si>
    <t xml:space="preserve">Senegalimassilia</t>
  </si>
  <si>
    <t xml:space="preserve">Akkermansia</t>
  </si>
  <si>
    <t xml:space="preserve">Slackia</t>
  </si>
  <si>
    <t xml:space="preserve">Staphylococcus</t>
  </si>
  <si>
    <t xml:space="preserve">Campylobacter</t>
  </si>
  <si>
    <t xml:space="preserve">Clostridium_XVIII</t>
  </si>
  <si>
    <t xml:space="preserve">Pseudoramibacter</t>
  </si>
  <si>
    <t xml:space="preserve">Kurthia</t>
  </si>
  <si>
    <t xml:space="preserve">Comamonas</t>
  </si>
  <si>
    <t xml:space="preserve">Parasutterella</t>
  </si>
  <si>
    <t xml:space="preserve">Butyricimonas</t>
  </si>
  <si>
    <t xml:space="preserve">Peptococcus</t>
  </si>
  <si>
    <t xml:space="preserve">Acidaminococcus</t>
  </si>
  <si>
    <t xml:space="preserve">Corynebacterium</t>
  </si>
  <si>
    <t xml:space="preserve">Streptophyta</t>
  </si>
  <si>
    <t xml:space="preserve">Bifidobacterium</t>
  </si>
  <si>
    <t xml:space="preserve">Empedobacter</t>
  </si>
  <si>
    <t xml:space="preserve">Veillonella</t>
  </si>
  <si>
    <t xml:space="preserve">Faecalitalea</t>
  </si>
  <si>
    <t xml:space="preserve">Pseudobutyrivibrio</t>
  </si>
  <si>
    <t xml:space="preserve">Succiniclasticum</t>
  </si>
  <si>
    <t xml:space="preserve">Pyramidobacter</t>
  </si>
  <si>
    <t xml:space="preserve">Clostridium_XlVb</t>
  </si>
  <si>
    <t xml:space="preserve">Alistipes</t>
  </si>
  <si>
    <t xml:space="preserve">Schwartzia</t>
  </si>
  <si>
    <t xml:space="preserve">Anaerostipes</t>
  </si>
  <si>
    <t xml:space="preserve">Fusicatenibacter</t>
  </si>
  <si>
    <t xml:space="preserve">Pasteurella</t>
  </si>
  <si>
    <t xml:space="preserve">Mogibacterium</t>
  </si>
  <si>
    <t xml:space="preserve">Howardella</t>
  </si>
  <si>
    <t xml:space="preserve">Clostridium_III</t>
  </si>
  <si>
    <t xml:space="preserve">Cellulosilyticum</t>
  </si>
  <si>
    <t xml:space="preserve">Rothia</t>
  </si>
  <si>
    <t xml:space="preserve">Megamonas</t>
  </si>
  <si>
    <t xml:space="preserve">Oligosphaera</t>
  </si>
  <si>
    <t xml:space="preserve">Sharpea</t>
  </si>
  <si>
    <t xml:space="preserve">Helicobacter</t>
  </si>
  <si>
    <t xml:space="preserve">Anaeroplasma</t>
  </si>
  <si>
    <t xml:space="preserve">Vitreoscilla</t>
  </si>
  <si>
    <t xml:space="preserve">Chlamydia</t>
  </si>
  <si>
    <t xml:space="preserve">Flavobacterium</t>
  </si>
  <si>
    <t xml:space="preserve">Anaerofilum</t>
  </si>
  <si>
    <t xml:space="preserve">Acetivibrio</t>
  </si>
  <si>
    <t xml:space="preserve">Weissella</t>
  </si>
  <si>
    <t xml:space="preserve">Dialister</t>
  </si>
  <si>
    <t xml:space="preserve">Dietzia</t>
  </si>
  <si>
    <t xml:space="preserve">Sutterella</t>
  </si>
  <si>
    <t xml:space="preserve">Bacillus</t>
  </si>
  <si>
    <t xml:space="preserve">Anaerococcus</t>
  </si>
  <si>
    <t xml:space="preserve">Cloacibacillus</t>
  </si>
  <si>
    <t xml:space="preserve">Anaerofustis</t>
  </si>
  <si>
    <t xml:space="preserve">Elusimicrobium</t>
  </si>
  <si>
    <t xml:space="preserve">Enterococcus</t>
  </si>
  <si>
    <t xml:space="preserve">Mucispirillum</t>
  </si>
  <si>
    <t xml:space="preserve">Christensenella</t>
  </si>
  <si>
    <t xml:space="preserve">Actinobacillus</t>
  </si>
  <si>
    <t xml:space="preserve">Pseudoflavonifractor</t>
  </si>
  <si>
    <t xml:space="preserve">Intestinimonas</t>
  </si>
  <si>
    <t xml:space="preserve">Erysipelothrix</t>
  </si>
  <si>
    <t xml:space="preserve">Wohlfahrtiimonas</t>
  </si>
  <si>
    <t xml:space="preserve">Butyrivibrio</t>
  </si>
  <si>
    <t xml:space="preserve">Lysinibacillus</t>
  </si>
  <si>
    <t xml:space="preserve">Actinomyces</t>
  </si>
  <si>
    <t xml:space="preserve">Barnesiella</t>
  </si>
  <si>
    <t xml:space="preserve">Halomonas</t>
  </si>
  <si>
    <t xml:space="preserve">Chryseobacterium</t>
  </si>
  <si>
    <t xml:space="preserve">Helcococcus</t>
  </si>
  <si>
    <t xml:space="preserve">Anaerotruncus</t>
  </si>
  <si>
    <t xml:space="preserve">Arcobacter</t>
  </si>
  <si>
    <t xml:space="preserve">Cloacibacterium</t>
  </si>
  <si>
    <t xml:space="preserve">Kocuria</t>
  </si>
  <si>
    <t xml:space="preserve">Diplorickettsia</t>
  </si>
  <si>
    <t xml:space="preserve">Methanosphaera</t>
  </si>
  <si>
    <t xml:space="preserve">Proteiniclasticum</t>
  </si>
  <si>
    <t xml:space="preserve">Globicatella</t>
  </si>
  <si>
    <t xml:space="preserve">Bilophila</t>
  </si>
  <si>
    <t xml:space="preserve">Stenotrophomonas</t>
  </si>
  <si>
    <t xml:space="preserve">Aeromonas</t>
  </si>
  <si>
    <t xml:space="preserve">Porphyromonas</t>
  </si>
  <si>
    <t xml:space="preserve">Syntrophomonas</t>
  </si>
  <si>
    <t xml:space="preserve">Neisseria</t>
  </si>
  <si>
    <t xml:space="preserve">Paenalcaligenes</t>
  </si>
  <si>
    <t xml:space="preserve">Streptomyces</t>
  </si>
  <si>
    <t xml:space="preserve">Methanomassiliicoccus</t>
  </si>
  <si>
    <t xml:space="preserve">Moraxella</t>
  </si>
  <si>
    <t xml:space="preserve">Trueperella</t>
  </si>
  <si>
    <t xml:space="preserve">Leucobacter</t>
  </si>
  <si>
    <t xml:space="preserve">Tissierella</t>
  </si>
  <si>
    <t xml:space="preserve">Anaerobiospirillum</t>
  </si>
  <si>
    <t xml:space="preserve">Brachymonas</t>
  </si>
  <si>
    <t xml:space="preserve">Brachybacterium</t>
  </si>
  <si>
    <t xml:space="preserve">Lampropedia</t>
  </si>
  <si>
    <t xml:space="preserve">Odoribacter</t>
  </si>
  <si>
    <t xml:space="preserve">Anaerorhabdus</t>
  </si>
  <si>
    <t xml:space="preserve">Aerococcus</t>
  </si>
  <si>
    <t xml:space="preserve">Deinococcus</t>
  </si>
  <si>
    <t xml:space="preserve">Zoogloea</t>
  </si>
  <si>
    <t xml:space="preserve">Paludibacter</t>
  </si>
  <si>
    <t xml:space="preserve">Jeotgalicoccus</t>
  </si>
  <si>
    <t xml:space="preserve">Fusobacterium</t>
  </si>
  <si>
    <t xml:space="preserve">Peptoniphilus</t>
  </si>
  <si>
    <t xml:space="preserve">Proteiniphilum</t>
  </si>
  <si>
    <t xml:space="preserve">Aquisphaera</t>
  </si>
  <si>
    <t xml:space="preserve">Finegoldia</t>
  </si>
  <si>
    <t xml:space="preserve">Top 10 genus</t>
  </si>
  <si>
    <t xml:space="preserve">Mean of group</t>
  </si>
  <si>
    <t xml:space="preserve">Others</t>
  </si>
  <si>
    <t xml:space="preserve">Family</t>
  </si>
  <si>
    <t xml:space="preserve">Prevotellaceae</t>
  </si>
  <si>
    <t xml:space="preserve">Ruminococcaceae</t>
  </si>
  <si>
    <t xml:space="preserve">Lachnospiraceae</t>
  </si>
  <si>
    <t xml:space="preserve">Porphyromonadaceae</t>
  </si>
  <si>
    <t xml:space="preserve">Veillonellaceae</t>
  </si>
  <si>
    <t xml:space="preserve">Clostridiaceae_1</t>
  </si>
  <si>
    <t xml:space="preserve">Lactobacillaceae</t>
  </si>
  <si>
    <t xml:space="preserve">Spirochaetaceae</t>
  </si>
  <si>
    <t xml:space="preserve">Acidaminococcaceae</t>
  </si>
  <si>
    <t xml:space="preserve">Coriobacteriaceae</t>
  </si>
  <si>
    <t xml:space="preserve">Peptostreptococcaceae</t>
  </si>
  <si>
    <t xml:space="preserve">Erysipelotrichaceae</t>
  </si>
  <si>
    <t xml:space="preserve">Desulfovibrionaceae</t>
  </si>
  <si>
    <t xml:space="preserve">Bacteroidaceae</t>
  </si>
  <si>
    <t xml:space="preserve">Succinivibrionaceae</t>
  </si>
  <si>
    <t xml:space="preserve">Streptococcaceae</t>
  </si>
  <si>
    <t xml:space="preserve">Methanobacteriaceae</t>
  </si>
  <si>
    <t xml:space="preserve">Eubacteriaceae</t>
  </si>
  <si>
    <t xml:space="preserve">Moraxellaceae</t>
  </si>
  <si>
    <t xml:space="preserve">Fibrobacteraceae</t>
  </si>
  <si>
    <t xml:space="preserve">Planctomycetaceae</t>
  </si>
  <si>
    <t xml:space="preserve">Flavobacteriaceae</t>
  </si>
  <si>
    <t xml:space="preserve">Enterobacteriaceae</t>
  </si>
  <si>
    <t xml:space="preserve">Verrucomicrobiaceae</t>
  </si>
  <si>
    <t xml:space="preserve">Comamonadaceae</t>
  </si>
  <si>
    <t xml:space="preserve">Pasteurellaceae</t>
  </si>
  <si>
    <t xml:space="preserve">Campylobacteraceae</t>
  </si>
  <si>
    <t xml:space="preserve">Staphylococcaceae</t>
  </si>
  <si>
    <t xml:space="preserve">Planococcaceae</t>
  </si>
  <si>
    <t xml:space="preserve">Sutterellaceae</t>
  </si>
  <si>
    <t xml:space="preserve">Peptococcaceae_1</t>
  </si>
  <si>
    <t xml:space="preserve">Corynebacteriaceae</t>
  </si>
  <si>
    <t xml:space="preserve">Chloroplast</t>
  </si>
  <si>
    <t xml:space="preserve">Oxalobacteraceae</t>
  </si>
  <si>
    <t xml:space="preserve">Synergistaceae</t>
  </si>
  <si>
    <t xml:space="preserve">Bifidobacteriaceae</t>
  </si>
  <si>
    <t xml:space="preserve">Rikenellaceae</t>
  </si>
  <si>
    <t xml:space="preserve">Clostridiales_Incertae_Sedis_XIII</t>
  </si>
  <si>
    <t xml:space="preserve">Micrococcaceae</t>
  </si>
  <si>
    <t xml:space="preserve">Oligosphaeraceae</t>
  </si>
  <si>
    <t xml:space="preserve">Clostridiales_Incertae_Sedis_XI</t>
  </si>
  <si>
    <t xml:space="preserve">Neisseriaceae</t>
  </si>
  <si>
    <t xml:space="preserve">Helicobacteraceae</t>
  </si>
  <si>
    <t xml:space="preserve">Anaeroplasmataceae</t>
  </si>
  <si>
    <t xml:space="preserve">Chlamydiaceae</t>
  </si>
  <si>
    <t xml:space="preserve">Leuconostocaceae</t>
  </si>
  <si>
    <t xml:space="preserve">Dietziaceae</t>
  </si>
  <si>
    <t xml:space="preserve">Bacillaceae_1</t>
  </si>
  <si>
    <t xml:space="preserve">Elusimicrobiaceae</t>
  </si>
  <si>
    <t xml:space="preserve">Enterococcaceae</t>
  </si>
  <si>
    <t xml:space="preserve">Xanthomonadaceae</t>
  </si>
  <si>
    <t xml:space="preserve">Deferribacteraceae</t>
  </si>
  <si>
    <t xml:space="preserve">Christensenellaceae</t>
  </si>
  <si>
    <t xml:space="preserve">Aerococcaceae</t>
  </si>
  <si>
    <t xml:space="preserve">Actinomycetaceae</t>
  </si>
  <si>
    <t xml:space="preserve">Peptoniphilaceae</t>
  </si>
  <si>
    <t xml:space="preserve">Halomonadaceae</t>
  </si>
  <si>
    <t xml:space="preserve">Coxiellaceae</t>
  </si>
  <si>
    <t xml:space="preserve">Microbacteriaceae</t>
  </si>
  <si>
    <t xml:space="preserve">Alcaligenaceae</t>
  </si>
  <si>
    <t xml:space="preserve">Aeromonadaceae</t>
  </si>
  <si>
    <t xml:space="preserve">Pseudomonadaceae</t>
  </si>
  <si>
    <t xml:space="preserve">Syntrophomonadaceae</t>
  </si>
  <si>
    <t xml:space="preserve">Rhodospirillaceae</t>
  </si>
  <si>
    <t xml:space="preserve">Streptomycetaceae</t>
  </si>
  <si>
    <t xml:space="preserve">Methanomassiliicoccaceae</t>
  </si>
  <si>
    <t xml:space="preserve">Dermabacteraceae</t>
  </si>
  <si>
    <t xml:space="preserve">Bacillaceae_2</t>
  </si>
  <si>
    <t xml:space="preserve">Deinococcaceae</t>
  </si>
  <si>
    <t xml:space="preserve">Rhodocyclaceae</t>
  </si>
  <si>
    <t xml:space="preserve">Cryomorphaceae</t>
  </si>
  <si>
    <t xml:space="preserve">Chitinophagaceae</t>
  </si>
  <si>
    <t xml:space="preserve">Fusobacteriaceae</t>
  </si>
  <si>
    <t xml:space="preserve">Top 10</t>
  </si>
  <si>
    <t xml:space="preserve">Phylum</t>
  </si>
  <si>
    <t xml:space="preserve">Firmicutes</t>
  </si>
  <si>
    <t xml:space="preserve">Bacteroidetes</t>
  </si>
  <si>
    <t xml:space="preserve">Spirochaetes</t>
  </si>
  <si>
    <t xml:space="preserve">Actinobacteria</t>
  </si>
  <si>
    <t xml:space="preserve">Proteobacteria</t>
  </si>
  <si>
    <t xml:space="preserve">Euryarchaeota</t>
  </si>
  <si>
    <t xml:space="preserve">Fibrobacteres</t>
  </si>
  <si>
    <t xml:space="preserve">Planctomycetes</t>
  </si>
  <si>
    <t xml:space="preserve">Candidatus_Saccharibacteria</t>
  </si>
  <si>
    <t xml:space="preserve">Verrucomicrobia</t>
  </si>
  <si>
    <t xml:space="preserve">Cyanobacteria/Chloroplast</t>
  </si>
  <si>
    <t xml:space="preserve">Synergistetes</t>
  </si>
  <si>
    <t xml:space="preserve">Tenericutes</t>
  </si>
  <si>
    <t xml:space="preserve">Lentisphaerae</t>
  </si>
  <si>
    <t xml:space="preserve">Chlamydiae</t>
  </si>
  <si>
    <t xml:space="preserve">Elusimicrobia</t>
  </si>
  <si>
    <t xml:space="preserve">Deferribacteres</t>
  </si>
  <si>
    <t xml:space="preserve">Deinococcus-Thermus</t>
  </si>
  <si>
    <t xml:space="preserve">Fusobacteria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4"/>
      <color rgb="FF000000"/>
      <name val="Arial Narrow"/>
      <family val="2"/>
    </font>
    <font>
      <sz val="16"/>
      <color rgb="FF000000"/>
      <name val="Arial Narrow"/>
      <family val="2"/>
    </font>
    <font>
      <sz val="12"/>
      <color rgb="FF000000"/>
      <name val="Arial Narrow"/>
      <family val="2"/>
    </font>
    <font>
      <i val="true"/>
      <sz val="14"/>
      <color rgb="FF000000"/>
      <name val="Arial Narrow"/>
      <family val="2"/>
    </font>
    <font>
      <sz val="16"/>
      <name val="Arial"/>
      <family val="2"/>
    </font>
    <font>
      <sz val="16"/>
      <color rgb="FFFFFFFF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39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 Narrow"/>
              </a:defRPr>
            </a:pPr>
            <a:r>
              <a:rPr b="1" sz="1400" spc="-1" strike="noStrike">
                <a:solidFill>
                  <a:srgbClr val="000000"/>
                </a:solidFill>
                <a:latin typeface="Arial Narrow"/>
              </a:rPr>
              <a:t>Genus</a:t>
            </a:r>
          </a:p>
        </c:rich>
      </c:tx>
      <c:layout>
        <c:manualLayout>
          <c:xMode val="edge"/>
          <c:yMode val="edge"/>
          <c:x val="0.486924817701785"/>
          <c:y val="0.09312307548754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0912748302741"/>
          <c:y val="0.148455724549781"/>
          <c:w val="0.429029419160171"/>
          <c:h val="0.82747037417187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Genus!$B$15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3:$E$153</c:f>
              <c:numCache>
                <c:formatCode>General</c:formatCode>
                <c:ptCount val="3"/>
                <c:pt idx="0">
                  <c:v>9.057109</c:v>
                </c:pt>
                <c:pt idx="1">
                  <c:v>10.57987</c:v>
                </c:pt>
                <c:pt idx="2">
                  <c:v>7.54900099999999</c:v>
                </c:pt>
              </c:numCache>
            </c:numRef>
          </c:val>
        </c:ser>
        <c:ser>
          <c:idx val="1"/>
          <c:order val="1"/>
          <c:tx>
            <c:strRef>
              <c:f>Genus!$B$154</c:f>
              <c:strCache>
                <c:ptCount val="1"/>
                <c:pt idx="0">
                  <c:v>Unassigned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4:$E$154</c:f>
              <c:numCache>
                <c:formatCode>General</c:formatCode>
                <c:ptCount val="3"/>
                <c:pt idx="0">
                  <c:v>58.07</c:v>
                </c:pt>
                <c:pt idx="1">
                  <c:v>44.61</c:v>
                </c:pt>
                <c:pt idx="2">
                  <c:v>56.26</c:v>
                </c:pt>
              </c:numCache>
            </c:numRef>
          </c:val>
        </c:ser>
        <c:ser>
          <c:idx val="2"/>
          <c:order val="2"/>
          <c:tx>
            <c:strRef>
              <c:f>Genus!$B$155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5:$E$155</c:f>
              <c:numCache>
                <c:formatCode>General</c:formatCode>
                <c:ptCount val="3"/>
                <c:pt idx="0">
                  <c:v>9.097</c:v>
                </c:pt>
                <c:pt idx="1">
                  <c:v>18.965</c:v>
                </c:pt>
                <c:pt idx="2">
                  <c:v>13.629</c:v>
                </c:pt>
              </c:numCache>
            </c:numRef>
          </c:val>
        </c:ser>
        <c:ser>
          <c:idx val="3"/>
          <c:order val="3"/>
          <c:tx>
            <c:strRef>
              <c:f>Genus!$B$156</c:f>
              <c:strCache>
                <c:ptCount val="1"/>
                <c:pt idx="0">
                  <c:v>Clostridium_sensu_stricto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6:$E$156</c:f>
              <c:numCache>
                <c:formatCode>General</c:formatCode>
                <c:ptCount val="3"/>
                <c:pt idx="0">
                  <c:v>6.411</c:v>
                </c:pt>
                <c:pt idx="1">
                  <c:v>5.7853</c:v>
                </c:pt>
                <c:pt idx="2">
                  <c:v>6.905</c:v>
                </c:pt>
              </c:numCache>
            </c:numRef>
          </c:val>
        </c:ser>
        <c:ser>
          <c:idx val="4"/>
          <c:order val="4"/>
          <c:tx>
            <c:strRef>
              <c:f>Genus!$B$157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rgbClr val="6600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7:$E$157</c:f>
              <c:numCache>
                <c:formatCode>General</c:formatCode>
                <c:ptCount val="3"/>
                <c:pt idx="0">
                  <c:v>2.909701</c:v>
                </c:pt>
                <c:pt idx="1">
                  <c:v>9.06884</c:v>
                </c:pt>
                <c:pt idx="2">
                  <c:v>1.409689</c:v>
                </c:pt>
              </c:numCache>
            </c:numRef>
          </c:val>
        </c:ser>
        <c:ser>
          <c:idx val="5"/>
          <c:order val="5"/>
          <c:tx>
            <c:strRef>
              <c:f>Genus!$B$158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8:$E$158</c:f>
              <c:numCache>
                <c:formatCode>General</c:formatCode>
                <c:ptCount val="3"/>
                <c:pt idx="0">
                  <c:v>4.13111</c:v>
                </c:pt>
                <c:pt idx="1">
                  <c:v>1.8898</c:v>
                </c:pt>
                <c:pt idx="2">
                  <c:v>3.31054</c:v>
                </c:pt>
              </c:numCache>
            </c:numRef>
          </c:val>
        </c:ser>
        <c:ser>
          <c:idx val="6"/>
          <c:order val="6"/>
          <c:tx>
            <c:strRef>
              <c:f>Genus!$B$159</c:f>
              <c:strCache>
                <c:ptCount val="1"/>
                <c:pt idx="0">
                  <c:v>Treponema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59:$E$159</c:f>
              <c:numCache>
                <c:formatCode>General</c:formatCode>
                <c:ptCount val="3"/>
                <c:pt idx="0">
                  <c:v>3.4806</c:v>
                </c:pt>
                <c:pt idx="1">
                  <c:v>1.3879</c:v>
                </c:pt>
                <c:pt idx="2">
                  <c:v>3.57565</c:v>
                </c:pt>
              </c:numCache>
            </c:numRef>
          </c:val>
        </c:ser>
        <c:ser>
          <c:idx val="7"/>
          <c:order val="7"/>
          <c:tx>
            <c:strRef>
              <c:f>Genus!$B$160</c:f>
              <c:strCache>
                <c:ptCount val="1"/>
                <c:pt idx="0">
                  <c:v>Phascolarctobacterium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60:$E$160</c:f>
              <c:numCache>
                <c:formatCode>General</c:formatCode>
                <c:ptCount val="3"/>
                <c:pt idx="0">
                  <c:v>2.4342</c:v>
                </c:pt>
                <c:pt idx="1">
                  <c:v>2.7777</c:v>
                </c:pt>
                <c:pt idx="2">
                  <c:v>2.9626</c:v>
                </c:pt>
              </c:numCache>
            </c:numRef>
          </c:val>
        </c:ser>
        <c:ser>
          <c:idx val="8"/>
          <c:order val="8"/>
          <c:tx>
            <c:strRef>
              <c:f>Genus!$B$161</c:f>
              <c:strCache>
                <c:ptCount val="1"/>
                <c:pt idx="0">
                  <c:v>Clostridium_XlVa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61:$E$161</c:f>
              <c:numCache>
                <c:formatCode>General</c:formatCode>
                <c:ptCount val="3"/>
                <c:pt idx="0">
                  <c:v>2.02432</c:v>
                </c:pt>
                <c:pt idx="1">
                  <c:v>1.9299</c:v>
                </c:pt>
                <c:pt idx="2">
                  <c:v>3.255</c:v>
                </c:pt>
              </c:numCache>
            </c:numRef>
          </c:val>
        </c:ser>
        <c:ser>
          <c:idx val="9"/>
          <c:order val="9"/>
          <c:tx>
            <c:strRef>
              <c:f>Genus!$B$162</c:f>
              <c:strCache>
                <c:ptCount val="1"/>
                <c:pt idx="0">
                  <c:v>Ruminococcu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62:$E$162</c:f>
              <c:numCache>
                <c:formatCode>General</c:formatCode>
                <c:ptCount val="3"/>
                <c:pt idx="0">
                  <c:v>1.8764</c:v>
                </c:pt>
                <c:pt idx="1">
                  <c:v>0.4363</c:v>
                </c:pt>
                <c:pt idx="2">
                  <c:v>0.9841</c:v>
                </c:pt>
              </c:numCache>
            </c:numRef>
          </c:val>
        </c:ser>
        <c:ser>
          <c:idx val="10"/>
          <c:order val="10"/>
          <c:tx>
            <c:strRef>
              <c:f>Genus!$B$163</c:f>
              <c:strCache>
                <c:ptCount val="1"/>
                <c:pt idx="0">
                  <c:v>Olsenella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us!$C$152:$E$15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Genus!$C$163:$E$163</c:f>
              <c:numCache>
                <c:formatCode>General</c:formatCode>
                <c:ptCount val="3"/>
                <c:pt idx="0">
                  <c:v>0.50856</c:v>
                </c:pt>
                <c:pt idx="1">
                  <c:v>2.56939</c:v>
                </c:pt>
                <c:pt idx="2">
                  <c:v>0.15942</c:v>
                </c:pt>
              </c:numCache>
            </c:numRef>
          </c:val>
        </c:ser>
        <c:gapWidth val="150"/>
        <c:overlap val="100"/>
        <c:axId val="60840968"/>
        <c:axId val="13299641"/>
      </c:barChart>
      <c:catAx>
        <c:axId val="6084096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13299641"/>
        <c:crossesAt val="0"/>
        <c:auto val="1"/>
        <c:lblAlgn val="ctr"/>
        <c:lblOffset val="100"/>
        <c:noMultiLvlLbl val="0"/>
      </c:catAx>
      <c:valAx>
        <c:axId val="13299641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 Narrow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 Narrow"/>
                  </a:rPr>
                  <a:t>Relative abundance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60840968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133014835303"/>
          <c:y val="0.196603527106466"/>
          <c:w val="0.372579834045763"/>
          <c:h val="0.6353457124195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400" spc="-1" strike="noStrike">
              <a:solidFill>
                <a:srgbClr val="000000"/>
              </a:solidFill>
              <a:latin typeface="Arial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 Narrow"/>
              </a:defRPr>
            </a:pPr>
            <a:r>
              <a:rPr b="1" sz="1400" spc="-1" strike="noStrike">
                <a:solidFill>
                  <a:srgbClr val="000000"/>
                </a:solidFill>
                <a:latin typeface="Arial Narrow"/>
              </a:rPr>
              <a:t>Family</a:t>
            </a:r>
          </a:p>
        </c:rich>
      </c:tx>
      <c:layout>
        <c:manualLayout>
          <c:xMode val="edge"/>
          <c:yMode val="edge"/>
          <c:x val="0.482980680772769"/>
          <c:y val="0.0708400501522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49023215542"/>
          <c:y val="0.158785599140247"/>
          <c:w val="0.397857026895395"/>
          <c:h val="0.81810854379365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amily!$C$8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3:$F$83</c:f>
              <c:numCache>
                <c:formatCode>General</c:formatCode>
                <c:ptCount val="3"/>
                <c:pt idx="0">
                  <c:v>9.03204</c:v>
                </c:pt>
                <c:pt idx="1">
                  <c:v>9.12779999999999</c:v>
                </c:pt>
                <c:pt idx="2">
                  <c:v>6.36711</c:v>
                </c:pt>
              </c:numCache>
            </c:numRef>
          </c:val>
        </c:ser>
        <c:ser>
          <c:idx val="1"/>
          <c:order val="1"/>
          <c:tx>
            <c:strRef>
              <c:f>family!$C$85</c:f>
              <c:strCache>
                <c:ptCount val="1"/>
                <c:pt idx="0">
                  <c:v>Prevotellacea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5:$F$85</c:f>
              <c:numCache>
                <c:formatCode>General</c:formatCode>
                <c:ptCount val="3"/>
                <c:pt idx="0">
                  <c:v>10.167</c:v>
                </c:pt>
                <c:pt idx="1">
                  <c:v>21.257</c:v>
                </c:pt>
                <c:pt idx="2">
                  <c:v>15.241</c:v>
                </c:pt>
              </c:numCache>
            </c:numRef>
          </c:val>
        </c:ser>
        <c:ser>
          <c:idx val="2"/>
          <c:order val="2"/>
          <c:tx>
            <c:strRef>
              <c:f>family!$C$86</c:f>
              <c:strCache>
                <c:ptCount val="1"/>
                <c:pt idx="0">
                  <c:v>Ruminococcacea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6:$F$86</c:f>
              <c:numCache>
                <c:formatCode>General</c:formatCode>
                <c:ptCount val="3"/>
                <c:pt idx="0">
                  <c:v>16.52</c:v>
                </c:pt>
                <c:pt idx="1">
                  <c:v>11.726</c:v>
                </c:pt>
                <c:pt idx="2">
                  <c:v>15.603</c:v>
                </c:pt>
              </c:numCache>
            </c:numRef>
          </c:val>
        </c:ser>
        <c:ser>
          <c:idx val="3"/>
          <c:order val="3"/>
          <c:tx>
            <c:strRef>
              <c:f>family!$C$87</c:f>
              <c:strCache>
                <c:ptCount val="1"/>
                <c:pt idx="0">
                  <c:v>Lachnospiraceae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7:$F$87</c:f>
              <c:numCache>
                <c:formatCode>General</c:formatCode>
                <c:ptCount val="3"/>
                <c:pt idx="0">
                  <c:v>11.582</c:v>
                </c:pt>
                <c:pt idx="1">
                  <c:v>11.263</c:v>
                </c:pt>
                <c:pt idx="2">
                  <c:v>17.648</c:v>
                </c:pt>
              </c:numCache>
            </c:numRef>
          </c:val>
        </c:ser>
        <c:ser>
          <c:idx val="4"/>
          <c:order val="4"/>
          <c:tx>
            <c:strRef>
              <c:f>family!$C$88</c:f>
              <c:strCache>
                <c:ptCount val="1"/>
                <c:pt idx="0">
                  <c:v>Porphyromonadaceae</c:v>
                </c:pt>
              </c:strCache>
            </c:strRef>
          </c:tx>
          <c:spPr>
            <a:solidFill>
              <a:srgbClr val="6600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8:$F$88</c:f>
              <c:numCache>
                <c:formatCode>General</c:formatCode>
                <c:ptCount val="3"/>
                <c:pt idx="0">
                  <c:v>13.909</c:v>
                </c:pt>
                <c:pt idx="1">
                  <c:v>6.4854</c:v>
                </c:pt>
                <c:pt idx="2">
                  <c:v>8.216</c:v>
                </c:pt>
              </c:numCache>
            </c:numRef>
          </c:val>
        </c:ser>
        <c:ser>
          <c:idx val="5"/>
          <c:order val="5"/>
          <c:tx>
            <c:strRef>
              <c:f>family!$C$89</c:f>
              <c:strCache>
                <c:ptCount val="1"/>
                <c:pt idx="0">
                  <c:v>Veillonellaceae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9:$F$89</c:f>
              <c:numCache>
                <c:formatCode>General</c:formatCode>
                <c:ptCount val="3"/>
                <c:pt idx="0">
                  <c:v>3.82965</c:v>
                </c:pt>
                <c:pt idx="1">
                  <c:v>12.9878</c:v>
                </c:pt>
                <c:pt idx="2">
                  <c:v>3.2447</c:v>
                </c:pt>
              </c:numCache>
            </c:numRef>
          </c:val>
        </c:ser>
        <c:ser>
          <c:idx val="6"/>
          <c:order val="6"/>
          <c:tx>
            <c:strRef>
              <c:f>family!$C$90</c:f>
              <c:strCache>
                <c:ptCount val="1"/>
                <c:pt idx="0">
                  <c:v>Clostridiaceae_1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90:$F$90</c:f>
              <c:numCache>
                <c:formatCode>General</c:formatCode>
                <c:ptCount val="3"/>
                <c:pt idx="0">
                  <c:v>6.415</c:v>
                </c:pt>
                <c:pt idx="1">
                  <c:v>5.7853</c:v>
                </c:pt>
                <c:pt idx="2">
                  <c:v>6.905</c:v>
                </c:pt>
              </c:numCache>
            </c:numRef>
          </c:val>
        </c:ser>
        <c:ser>
          <c:idx val="7"/>
          <c:order val="7"/>
          <c:tx>
            <c:strRef>
              <c:f>family!$C$91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91:$F$91</c:f>
              <c:numCache>
                <c:formatCode>General</c:formatCode>
                <c:ptCount val="3"/>
                <c:pt idx="0">
                  <c:v>4.13111</c:v>
                </c:pt>
                <c:pt idx="1">
                  <c:v>1.8898</c:v>
                </c:pt>
                <c:pt idx="2">
                  <c:v>3.31054</c:v>
                </c:pt>
              </c:numCache>
            </c:numRef>
          </c:val>
        </c:ser>
        <c:ser>
          <c:idx val="8"/>
          <c:order val="8"/>
          <c:tx>
            <c:strRef>
              <c:f>family!$C$92</c:f>
              <c:strCache>
                <c:ptCount val="1"/>
                <c:pt idx="0">
                  <c:v>Spirochaetacea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92:$F$92</c:f>
              <c:numCache>
                <c:formatCode>General</c:formatCode>
                <c:ptCount val="3"/>
                <c:pt idx="0">
                  <c:v>3.49</c:v>
                </c:pt>
                <c:pt idx="1">
                  <c:v>1.3939</c:v>
                </c:pt>
                <c:pt idx="2">
                  <c:v>3.57865</c:v>
                </c:pt>
              </c:numCache>
            </c:numRef>
          </c:val>
        </c:ser>
        <c:ser>
          <c:idx val="9"/>
          <c:order val="9"/>
          <c:tx>
            <c:strRef>
              <c:f>family!$C$93</c:f>
              <c:strCache>
                <c:ptCount val="1"/>
                <c:pt idx="0">
                  <c:v>Acidaminococcacea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93:$F$93</c:f>
              <c:numCache>
                <c:formatCode>General</c:formatCode>
                <c:ptCount val="3"/>
                <c:pt idx="0">
                  <c:v>2.4442</c:v>
                </c:pt>
                <c:pt idx="1">
                  <c:v>2.858</c:v>
                </c:pt>
                <c:pt idx="2">
                  <c:v>2.966</c:v>
                </c:pt>
              </c:numCache>
            </c:numRef>
          </c:val>
        </c:ser>
        <c:ser>
          <c:idx val="10"/>
          <c:order val="10"/>
          <c:tx>
            <c:strRef>
              <c:f>family!$C$84</c:f>
              <c:strCache>
                <c:ptCount val="1"/>
                <c:pt idx="0">
                  <c:v>Unassigned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mily!$D$82:$F$82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family!$D$84:$F$84</c:f>
              <c:numCache>
                <c:formatCode>General</c:formatCode>
                <c:ptCount val="3"/>
                <c:pt idx="0">
                  <c:v>18.48</c:v>
                </c:pt>
                <c:pt idx="1">
                  <c:v>15.226</c:v>
                </c:pt>
                <c:pt idx="2">
                  <c:v>16.92</c:v>
                </c:pt>
              </c:numCache>
            </c:numRef>
          </c:val>
        </c:ser>
        <c:gapWidth val="150"/>
        <c:overlap val="100"/>
        <c:axId val="17405171"/>
        <c:axId val="17884076"/>
      </c:barChart>
      <c:catAx>
        <c:axId val="1740517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17884076"/>
        <c:crossesAt val="0"/>
        <c:auto val="1"/>
        <c:lblAlgn val="ctr"/>
        <c:lblOffset val="100"/>
        <c:noMultiLvlLbl val="0"/>
      </c:catAx>
      <c:valAx>
        <c:axId val="17884076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 Narrow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 Narrow"/>
                  </a:rPr>
                  <a:t>Relative abundance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1740517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75188051301477"/>
          <c:y val="0.172846140068064"/>
          <c:w val="0.271064451539585"/>
          <c:h val="0.67929428622604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400" spc="-1" strike="noStrike">
              <a:solidFill>
                <a:srgbClr val="000000"/>
              </a:solidFill>
              <a:latin typeface="Arial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 Narrow"/>
              </a:defRPr>
            </a:pPr>
            <a:r>
              <a:rPr b="1" sz="1400" spc="-1" strike="noStrike">
                <a:solidFill>
                  <a:srgbClr val="000000"/>
                </a:solidFill>
                <a:latin typeface="Arial Narrow"/>
              </a:rPr>
              <a:t>Phylum</a:t>
            </a:r>
          </a:p>
        </c:rich>
      </c:tx>
      <c:layout>
        <c:manualLayout>
          <c:xMode val="edge"/>
          <c:yMode val="edge"/>
          <c:x val="0.511713339355616"/>
          <c:y val="0.04600114525672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5275519421861"/>
          <c:y val="0.10001908761214"/>
          <c:w val="0.459981933152665"/>
          <c:h val="0.87545333078831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hylum!$C$28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28:$F$28</c:f>
              <c:numCache>
                <c:formatCode>General</c:formatCode>
                <c:ptCount val="3"/>
                <c:pt idx="0">
                  <c:v>0.142241999999996</c:v>
                </c:pt>
                <c:pt idx="1">
                  <c:v>0.0486659999999972</c:v>
                </c:pt>
                <c:pt idx="2">
                  <c:v>0.0879340000000042</c:v>
                </c:pt>
              </c:numCache>
            </c:numRef>
          </c:val>
        </c:ser>
        <c:ser>
          <c:idx val="1"/>
          <c:order val="1"/>
          <c:tx>
            <c:strRef>
              <c:f>Phylum!$C$29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29:$F$29</c:f>
              <c:numCache>
                <c:formatCode>General</c:formatCode>
                <c:ptCount val="3"/>
                <c:pt idx="0">
                  <c:v>57.09</c:v>
                </c:pt>
                <c:pt idx="1">
                  <c:v>55.75</c:v>
                </c:pt>
                <c:pt idx="2">
                  <c:v>59.06</c:v>
                </c:pt>
              </c:numCache>
            </c:numRef>
          </c:val>
        </c:ser>
        <c:ser>
          <c:idx val="2"/>
          <c:order val="2"/>
          <c:tx>
            <c:strRef>
              <c:f>Phylum!$C$30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0:$F$30</c:f>
              <c:numCache>
                <c:formatCode>General</c:formatCode>
                <c:ptCount val="3"/>
                <c:pt idx="0">
                  <c:v>31.35</c:v>
                </c:pt>
                <c:pt idx="1">
                  <c:v>34.52</c:v>
                </c:pt>
                <c:pt idx="2">
                  <c:v>30.084</c:v>
                </c:pt>
              </c:numCache>
            </c:numRef>
          </c:val>
        </c:ser>
        <c:ser>
          <c:idx val="3"/>
          <c:order val="3"/>
          <c:tx>
            <c:strRef>
              <c:f>Phylum!$C$31</c:f>
              <c:strCache>
                <c:ptCount val="1"/>
                <c:pt idx="0">
                  <c:v>Spirochaet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1:$F$31</c:f>
              <c:numCache>
                <c:formatCode>General</c:formatCode>
                <c:ptCount val="3"/>
                <c:pt idx="0">
                  <c:v>3.49</c:v>
                </c:pt>
                <c:pt idx="1">
                  <c:v>1.3939</c:v>
                </c:pt>
                <c:pt idx="2">
                  <c:v>3.57865</c:v>
                </c:pt>
              </c:numCache>
            </c:numRef>
          </c:val>
        </c:ser>
        <c:ser>
          <c:idx val="4"/>
          <c:order val="4"/>
          <c:tx>
            <c:strRef>
              <c:f>Phylum!$C$32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6600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2:$F$32</c:f>
              <c:numCache>
                <c:formatCode>General</c:formatCode>
                <c:ptCount val="3"/>
                <c:pt idx="0">
                  <c:v>2.4524</c:v>
                </c:pt>
                <c:pt idx="1">
                  <c:v>3.9426</c:v>
                </c:pt>
                <c:pt idx="2">
                  <c:v>1.1231</c:v>
                </c:pt>
              </c:numCache>
            </c:numRef>
          </c:val>
        </c:ser>
        <c:ser>
          <c:idx val="5"/>
          <c:order val="5"/>
          <c:tx>
            <c:strRef>
              <c:f>Phylum!$C$33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3:$F$33</c:f>
              <c:numCache>
                <c:formatCode>General</c:formatCode>
                <c:ptCount val="3"/>
                <c:pt idx="0">
                  <c:v>2.0987</c:v>
                </c:pt>
                <c:pt idx="1">
                  <c:v>1.1996</c:v>
                </c:pt>
                <c:pt idx="2">
                  <c:v>1.26414</c:v>
                </c:pt>
              </c:numCache>
            </c:numRef>
          </c:val>
        </c:ser>
        <c:ser>
          <c:idx val="6"/>
          <c:order val="6"/>
          <c:tx>
            <c:strRef>
              <c:f>Phylum!$C$34</c:f>
              <c:strCache>
                <c:ptCount val="1"/>
                <c:pt idx="0">
                  <c:v>Euryarchaeota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4:$F$34</c:f>
              <c:numCache>
                <c:formatCode>General</c:formatCode>
                <c:ptCount val="3"/>
                <c:pt idx="0">
                  <c:v>0.2625</c:v>
                </c:pt>
                <c:pt idx="1">
                  <c:v>0.22532</c:v>
                </c:pt>
                <c:pt idx="2">
                  <c:v>0.26465</c:v>
                </c:pt>
              </c:numCache>
            </c:numRef>
          </c:val>
        </c:ser>
        <c:ser>
          <c:idx val="7"/>
          <c:order val="7"/>
          <c:tx>
            <c:strRef>
              <c:f>Phylum!$C$35</c:f>
              <c:strCache>
                <c:ptCount val="1"/>
                <c:pt idx="0">
                  <c:v>Fibrobacteres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5:$F$35</c:f>
              <c:numCache>
                <c:formatCode>General</c:formatCode>
                <c:ptCount val="3"/>
                <c:pt idx="0">
                  <c:v>0.05878</c:v>
                </c:pt>
                <c:pt idx="1">
                  <c:v>0.10879</c:v>
                </c:pt>
                <c:pt idx="2">
                  <c:v>0.190597</c:v>
                </c:pt>
              </c:numCache>
            </c:numRef>
          </c:val>
        </c:ser>
        <c:ser>
          <c:idx val="8"/>
          <c:order val="8"/>
          <c:tx>
            <c:strRef>
              <c:f>Phylum!$C$36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6:$F$36</c:f>
              <c:numCache>
                <c:formatCode>General</c:formatCode>
                <c:ptCount val="3"/>
                <c:pt idx="0">
                  <c:v>0.056928</c:v>
                </c:pt>
                <c:pt idx="1">
                  <c:v>0.017129</c:v>
                </c:pt>
                <c:pt idx="2">
                  <c:v>0.153559</c:v>
                </c:pt>
              </c:numCache>
            </c:numRef>
          </c:val>
        </c:ser>
        <c:ser>
          <c:idx val="9"/>
          <c:order val="9"/>
          <c:tx>
            <c:strRef>
              <c:f>Phylum!$C$37</c:f>
              <c:strCache>
                <c:ptCount val="1"/>
                <c:pt idx="0">
                  <c:v>Candidatus_Saccharibacteria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7:$F$37</c:f>
              <c:numCache>
                <c:formatCode>General</c:formatCode>
                <c:ptCount val="3"/>
                <c:pt idx="0">
                  <c:v>0.04245</c:v>
                </c:pt>
                <c:pt idx="1">
                  <c:v>0.050995</c:v>
                </c:pt>
                <c:pt idx="2">
                  <c:v>0.07597</c:v>
                </c:pt>
              </c:numCache>
            </c:numRef>
          </c:val>
        </c:ser>
        <c:ser>
          <c:idx val="10"/>
          <c:order val="10"/>
          <c:tx>
            <c:strRef>
              <c:f>Phylum!$C$38</c:f>
              <c:strCache>
                <c:ptCount val="1"/>
                <c:pt idx="0">
                  <c:v>Unassigned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ylum!$D$27:$F$27</c:f>
              <c:strCache>
                <c:ptCount val="3"/>
                <c:pt idx="0">
                  <c:v>C</c:v>
                </c:pt>
                <c:pt idx="1">
                  <c:v>ATB</c:v>
                </c:pt>
                <c:pt idx="2">
                  <c:v>SH</c:v>
                </c:pt>
              </c:strCache>
            </c:strRef>
          </c:cat>
          <c:val>
            <c:numRef>
              <c:f>Phylum!$D$38:$F$38</c:f>
              <c:numCache>
                <c:formatCode>General</c:formatCode>
                <c:ptCount val="3"/>
                <c:pt idx="0">
                  <c:v>2.956</c:v>
                </c:pt>
                <c:pt idx="1">
                  <c:v>2.743</c:v>
                </c:pt>
                <c:pt idx="2">
                  <c:v>4.1174</c:v>
                </c:pt>
              </c:numCache>
            </c:numRef>
          </c:val>
        </c:ser>
        <c:gapWidth val="150"/>
        <c:overlap val="100"/>
        <c:axId val="68855966"/>
        <c:axId val="87679775"/>
      </c:barChart>
      <c:catAx>
        <c:axId val="6885596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87679775"/>
        <c:crossesAt val="0"/>
        <c:auto val="1"/>
        <c:lblAlgn val="ctr"/>
        <c:lblOffset val="100"/>
        <c:noMultiLvlLbl val="0"/>
      </c:catAx>
      <c:valAx>
        <c:axId val="87679775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latin typeface="Arial"/>
                  </a:defRPr>
                </a:pPr>
                <a:r>
                  <a:rPr b="0" sz="1600" spc="-1" strike="noStrike">
                    <a:latin typeface="Arial"/>
                  </a:rPr>
                  <a:t>Relative abundance %  v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68855966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36585365853659"/>
          <c:y val="0.1369536171025"/>
          <c:w val="0.371815718157182"/>
          <c:h val="0.6800916205382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400" spc="-1" strike="noStrike">
              <a:solidFill>
                <a:srgbClr val="000000"/>
              </a:solidFill>
              <a:latin typeface="Arial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85040</xdr:colOff>
      <xdr:row>147</xdr:row>
      <xdr:rowOff>9360</xdr:rowOff>
    </xdr:from>
    <xdr:to>
      <xdr:col>12</xdr:col>
      <xdr:colOff>435240</xdr:colOff>
      <xdr:row>168</xdr:row>
      <xdr:rowOff>66600</xdr:rowOff>
    </xdr:to>
    <xdr:graphicFrame>
      <xdr:nvGraphicFramePr>
        <xdr:cNvPr id="0" name="Chart 1"/>
        <xdr:cNvGraphicFramePr/>
      </xdr:nvGraphicFramePr>
      <xdr:xfrm>
        <a:off x="5456160" y="26612640"/>
        <a:ext cx="572652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6520</xdr:colOff>
      <xdr:row>75</xdr:row>
      <xdr:rowOff>162000</xdr:rowOff>
    </xdr:from>
    <xdr:to>
      <xdr:col>11</xdr:col>
      <xdr:colOff>1479960</xdr:colOff>
      <xdr:row>98</xdr:row>
      <xdr:rowOff>19080</xdr:rowOff>
    </xdr:to>
    <xdr:graphicFrame>
      <xdr:nvGraphicFramePr>
        <xdr:cNvPr id="1" name="Chart 1"/>
        <xdr:cNvGraphicFramePr/>
      </xdr:nvGraphicFramePr>
      <xdr:xfrm>
        <a:off x="5020920" y="13735080"/>
        <a:ext cx="6652080" cy="40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08040</xdr:colOff>
      <xdr:row>28</xdr:row>
      <xdr:rowOff>76320</xdr:rowOff>
    </xdr:from>
    <xdr:to>
      <xdr:col>14</xdr:col>
      <xdr:colOff>326880</xdr:colOff>
      <xdr:row>49</xdr:row>
      <xdr:rowOff>47520</xdr:rowOff>
    </xdr:to>
    <xdr:graphicFrame>
      <xdr:nvGraphicFramePr>
        <xdr:cNvPr id="2" name="Chart 1"/>
        <xdr:cNvGraphicFramePr/>
      </xdr:nvGraphicFramePr>
      <xdr:xfrm>
        <a:off x="6248160" y="5153040"/>
        <a:ext cx="59774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O314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C151" activeCellId="0" sqref="C15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4.5"/>
    <col collapsed="false" customWidth="true" hidden="false" outlineLevel="0" max="2" min="2" style="1" width="19.12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false" hidden="false" outlineLevel="0" max="257" min="7" style="1" width="8.99"/>
  </cols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2</v>
      </c>
      <c r="U1" s="1" t="s">
        <v>2</v>
      </c>
      <c r="V1" s="1" t="s">
        <v>2</v>
      </c>
      <c r="W1" s="1" t="s">
        <v>3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1" t="s">
        <v>3</v>
      </c>
      <c r="AE1" s="1" t="s">
        <v>3</v>
      </c>
      <c r="AF1" s="1" t="s">
        <v>3</v>
      </c>
    </row>
    <row r="2" customFormat="false" ht="14.25" hidden="false" customHeight="false" outlineLevel="0" collapsed="false">
      <c r="A2" s="3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31</v>
      </c>
      <c r="AC2" s="4" t="s">
        <v>32</v>
      </c>
      <c r="AD2" s="4" t="s">
        <v>33</v>
      </c>
      <c r="AE2" s="4" t="s">
        <v>34</v>
      </c>
      <c r="AF2" s="4" t="s">
        <v>35</v>
      </c>
      <c r="AG2" s="4" t="s">
        <v>36</v>
      </c>
    </row>
    <row r="3" customFormat="false" ht="14.25" hidden="false" customHeight="false" outlineLevel="0" collapsed="false">
      <c r="A3" s="3" t="n">
        <v>1</v>
      </c>
      <c r="B3" s="4" t="s">
        <v>37</v>
      </c>
      <c r="C3" s="4" t="n">
        <v>54.6</v>
      </c>
      <c r="D3" s="4" t="n">
        <v>64.2</v>
      </c>
      <c r="E3" s="4" t="n">
        <v>60.1</v>
      </c>
      <c r="F3" s="4" t="n">
        <v>41.7</v>
      </c>
      <c r="G3" s="4" t="n">
        <v>59.7</v>
      </c>
      <c r="H3" s="4" t="n">
        <v>70.1</v>
      </c>
      <c r="I3" s="4" t="n">
        <v>45.7</v>
      </c>
      <c r="J3" s="4" t="n">
        <v>68</v>
      </c>
      <c r="K3" s="4" t="n">
        <v>57.1</v>
      </c>
      <c r="L3" s="4" t="n">
        <v>59.5</v>
      </c>
      <c r="M3" s="4" t="n">
        <v>61.1</v>
      </c>
      <c r="N3" s="4" t="n">
        <v>58.5</v>
      </c>
      <c r="O3" s="4" t="n">
        <v>46.5</v>
      </c>
      <c r="P3" s="4" t="n">
        <v>39.8</v>
      </c>
      <c r="Q3" s="4" t="n">
        <v>27.7</v>
      </c>
      <c r="R3" s="4" t="n">
        <v>35.9</v>
      </c>
      <c r="S3" s="4" t="n">
        <v>33.7</v>
      </c>
      <c r="T3" s="4" t="n">
        <v>54.3</v>
      </c>
      <c r="U3" s="4" t="n">
        <v>47</v>
      </c>
      <c r="V3" s="4" t="n">
        <v>41.6</v>
      </c>
      <c r="W3" s="4" t="n">
        <v>53.6</v>
      </c>
      <c r="X3" s="4" t="n">
        <v>57.5</v>
      </c>
      <c r="Y3" s="4" t="n">
        <v>56.6</v>
      </c>
      <c r="Z3" s="4" t="n">
        <v>40.7</v>
      </c>
      <c r="AA3" s="4" t="n">
        <v>51.7</v>
      </c>
      <c r="AB3" s="4" t="n">
        <v>66.8</v>
      </c>
      <c r="AC3" s="4" t="n">
        <v>52.6</v>
      </c>
      <c r="AD3" s="4" t="n">
        <v>74.2</v>
      </c>
      <c r="AE3" s="4" t="n">
        <v>50.9</v>
      </c>
      <c r="AF3" s="4" t="n">
        <v>58</v>
      </c>
      <c r="AG3" s="3" t="n">
        <f aca="false">AVERAGE(C3:AF3)</f>
        <v>52.98</v>
      </c>
    </row>
    <row r="4" customFormat="false" ht="14.25" hidden="false" customHeight="false" outlineLevel="0" collapsed="false">
      <c r="A4" s="3" t="n">
        <v>2</v>
      </c>
      <c r="B4" s="4" t="s">
        <v>38</v>
      </c>
      <c r="C4" s="4" t="n">
        <v>11.7</v>
      </c>
      <c r="D4" s="4" t="n">
        <v>5.7</v>
      </c>
      <c r="E4" s="4" t="n">
        <v>13.4</v>
      </c>
      <c r="F4" s="4" t="n">
        <v>14.6</v>
      </c>
      <c r="G4" s="4" t="n">
        <v>4.07</v>
      </c>
      <c r="H4" s="4" t="n">
        <v>6.42</v>
      </c>
      <c r="I4" s="4" t="n">
        <v>13.6</v>
      </c>
      <c r="J4" s="4" t="n">
        <v>3</v>
      </c>
      <c r="K4" s="4" t="n">
        <v>10.4</v>
      </c>
      <c r="L4" s="4" t="n">
        <v>8.08</v>
      </c>
      <c r="M4" s="4" t="n">
        <v>15.9</v>
      </c>
      <c r="N4" s="4" t="n">
        <v>10.6</v>
      </c>
      <c r="O4" s="4" t="n">
        <v>22.7</v>
      </c>
      <c r="P4" s="4" t="n">
        <v>30.8</v>
      </c>
      <c r="Q4" s="4" t="n">
        <v>13.2</v>
      </c>
      <c r="R4" s="4" t="n">
        <v>35.4</v>
      </c>
      <c r="S4" s="4" t="n">
        <v>28.1</v>
      </c>
      <c r="T4" s="4" t="n">
        <v>16.8</v>
      </c>
      <c r="U4" s="4" t="n">
        <v>4.45</v>
      </c>
      <c r="V4" s="4" t="n">
        <v>11.7</v>
      </c>
      <c r="W4" s="4" t="n">
        <v>27.1</v>
      </c>
      <c r="X4" s="4" t="n">
        <v>2.94</v>
      </c>
      <c r="Y4" s="4" t="n">
        <v>12.2</v>
      </c>
      <c r="Z4" s="4" t="n">
        <v>21.9</v>
      </c>
      <c r="AA4" s="4" t="n">
        <v>17.1</v>
      </c>
      <c r="AB4" s="4" t="n">
        <v>8.12</v>
      </c>
      <c r="AC4" s="4" t="n">
        <v>17.8</v>
      </c>
      <c r="AD4" s="4" t="n">
        <v>1.13</v>
      </c>
      <c r="AE4" s="4" t="n">
        <v>15.1</v>
      </c>
      <c r="AF4" s="4" t="n">
        <v>12.9</v>
      </c>
      <c r="AG4" s="3" t="n">
        <f aca="false">AVERAGE(C4:AF4)</f>
        <v>13.897</v>
      </c>
    </row>
    <row r="5" customFormat="false" ht="14.25" hidden="false" customHeight="false" outlineLevel="0" collapsed="false">
      <c r="A5" s="3" t="n">
        <v>3</v>
      </c>
      <c r="B5" s="4" t="s">
        <v>39</v>
      </c>
      <c r="C5" s="4" t="n">
        <v>6.16</v>
      </c>
      <c r="D5" s="4" t="n">
        <v>6.81</v>
      </c>
      <c r="E5" s="4" t="n">
        <v>3.6</v>
      </c>
      <c r="F5" s="4" t="n">
        <v>3.22</v>
      </c>
      <c r="G5" s="4" t="n">
        <v>1.18</v>
      </c>
      <c r="H5" s="4" t="n">
        <v>7.1</v>
      </c>
      <c r="I5" s="4" t="n">
        <v>3.14</v>
      </c>
      <c r="J5" s="4" t="n">
        <v>12.9</v>
      </c>
      <c r="K5" s="4" t="n">
        <v>17</v>
      </c>
      <c r="L5" s="4" t="n">
        <v>3</v>
      </c>
      <c r="M5" s="4" t="n">
        <v>1.39</v>
      </c>
      <c r="N5" s="4" t="n">
        <v>3.87</v>
      </c>
      <c r="O5" s="4" t="n">
        <v>3.73</v>
      </c>
      <c r="P5" s="4" t="n">
        <v>1.76</v>
      </c>
      <c r="Q5" s="4" t="n">
        <v>0.413</v>
      </c>
      <c r="R5" s="4" t="n">
        <v>2.99</v>
      </c>
      <c r="S5" s="4" t="n">
        <v>4.54</v>
      </c>
      <c r="T5" s="4" t="n">
        <v>5.75</v>
      </c>
      <c r="U5" s="4" t="n">
        <v>28.3</v>
      </c>
      <c r="V5" s="4" t="n">
        <v>5.11</v>
      </c>
      <c r="W5" s="4" t="n">
        <v>6.24</v>
      </c>
      <c r="X5" s="4" t="n">
        <v>14.1</v>
      </c>
      <c r="Y5" s="4" t="n">
        <v>6.08</v>
      </c>
      <c r="Z5" s="4" t="n">
        <v>1.95</v>
      </c>
      <c r="AA5" s="4" t="n">
        <v>4.75</v>
      </c>
      <c r="AB5" s="4" t="n">
        <v>4.83</v>
      </c>
      <c r="AC5" s="4" t="n">
        <v>4.44</v>
      </c>
      <c r="AD5" s="4" t="n">
        <v>10.2</v>
      </c>
      <c r="AE5" s="4" t="n">
        <v>5.26</v>
      </c>
      <c r="AF5" s="4" t="n">
        <v>11.2</v>
      </c>
      <c r="AG5" s="3" t="n">
        <f aca="false">AVERAGE(C5:AF5)</f>
        <v>6.3671</v>
      </c>
    </row>
    <row r="6" customFormat="false" ht="14.25" hidden="false" customHeight="false" outlineLevel="0" collapsed="false">
      <c r="A6" s="3" t="n">
        <v>4</v>
      </c>
      <c r="B6" s="4" t="s">
        <v>40</v>
      </c>
      <c r="C6" s="4" t="n">
        <v>0.728</v>
      </c>
      <c r="D6" s="4" t="n">
        <v>0.275</v>
      </c>
      <c r="E6" s="4" t="n">
        <v>0.0701</v>
      </c>
      <c r="F6" s="4" t="n">
        <v>0.548</v>
      </c>
      <c r="G6" s="4" t="n">
        <v>3.59</v>
      </c>
      <c r="H6" s="4" t="n">
        <v>2.55</v>
      </c>
      <c r="I6" s="4" t="n">
        <v>15.2</v>
      </c>
      <c r="J6" s="4" t="n">
        <v>0.00391</v>
      </c>
      <c r="K6" s="4" t="n">
        <v>0.202</v>
      </c>
      <c r="L6" s="4" t="n">
        <v>5.93</v>
      </c>
      <c r="M6" s="4" t="n">
        <v>6.49</v>
      </c>
      <c r="N6" s="4" t="n">
        <v>13.1</v>
      </c>
      <c r="O6" s="4" t="n">
        <v>4.34</v>
      </c>
      <c r="P6" s="4" t="n">
        <v>3.63</v>
      </c>
      <c r="Q6" s="4" t="n">
        <v>17.3</v>
      </c>
      <c r="R6" s="4" t="n">
        <v>5.96</v>
      </c>
      <c r="S6" s="4" t="n">
        <v>14.2</v>
      </c>
      <c r="T6" s="4" t="n">
        <v>0.214</v>
      </c>
      <c r="U6" s="4" t="n">
        <v>0.0544</v>
      </c>
      <c r="V6" s="4" t="n">
        <v>25.4</v>
      </c>
      <c r="W6" s="4" t="n">
        <v>0.175</v>
      </c>
      <c r="X6" s="4" t="n">
        <v>4.23</v>
      </c>
      <c r="Y6" s="4" t="n">
        <v>0.0156</v>
      </c>
      <c r="Z6" s="4" t="n">
        <v>5.63</v>
      </c>
      <c r="AA6" s="4" t="n">
        <v>0.0312</v>
      </c>
      <c r="AB6" s="4" t="n">
        <v>0.0117</v>
      </c>
      <c r="AC6" s="4" t="n">
        <v>3.65</v>
      </c>
      <c r="AD6" s="4" t="n">
        <v>0.00389</v>
      </c>
      <c r="AE6" s="4" t="n">
        <v>0.0465</v>
      </c>
      <c r="AF6" s="4" t="n">
        <v>0.303</v>
      </c>
      <c r="AG6" s="3" t="n">
        <f aca="false">AVERAGE(C6:AF6)</f>
        <v>4.46274333333333</v>
      </c>
    </row>
    <row r="7" customFormat="false" ht="14.25" hidden="false" customHeight="false" outlineLevel="0" collapsed="false">
      <c r="A7" s="3" t="n">
        <v>5</v>
      </c>
      <c r="B7" s="4" t="s">
        <v>41</v>
      </c>
      <c r="C7" s="4" t="n">
        <v>2.52</v>
      </c>
      <c r="D7" s="4" t="n">
        <v>12.6</v>
      </c>
      <c r="E7" s="4" t="n">
        <v>6.5</v>
      </c>
      <c r="F7" s="4" t="n">
        <v>2.77</v>
      </c>
      <c r="G7" s="4" t="n">
        <v>0.0701</v>
      </c>
      <c r="H7" s="4" t="n">
        <v>0.149</v>
      </c>
      <c r="I7" s="4" t="n">
        <v>4.22</v>
      </c>
      <c r="J7" s="4" t="n">
        <v>10.5</v>
      </c>
      <c r="K7" s="4" t="n">
        <v>0.252</v>
      </c>
      <c r="L7" s="4" t="n">
        <v>1.73</v>
      </c>
      <c r="M7" s="4" t="n">
        <v>1.03</v>
      </c>
      <c r="N7" s="4" t="n">
        <v>1.27</v>
      </c>
      <c r="O7" s="4" t="n">
        <v>0.977</v>
      </c>
      <c r="P7" s="4" t="n">
        <v>6.96</v>
      </c>
      <c r="Q7" s="4" t="n">
        <v>0.311</v>
      </c>
      <c r="R7" s="4" t="n">
        <v>1.12</v>
      </c>
      <c r="S7" s="4" t="n">
        <v>1.07</v>
      </c>
      <c r="T7" s="4" t="n">
        <v>1.42</v>
      </c>
      <c r="U7" s="4" t="n">
        <v>2.93</v>
      </c>
      <c r="V7" s="4" t="n">
        <v>1.81</v>
      </c>
      <c r="W7" s="4" t="n">
        <v>0.0974</v>
      </c>
      <c r="X7" s="4" t="n">
        <v>3.84</v>
      </c>
      <c r="Y7" s="4" t="n">
        <v>0.94</v>
      </c>
      <c r="Z7" s="4" t="n">
        <v>17.1</v>
      </c>
      <c r="AA7" s="4" t="n">
        <v>2.7</v>
      </c>
      <c r="AB7" s="4" t="n">
        <v>0.845</v>
      </c>
      <c r="AC7" s="4" t="n">
        <v>0.463</v>
      </c>
      <c r="AD7" s="4" t="n">
        <v>1.67</v>
      </c>
      <c r="AE7" s="4" t="n">
        <v>2.79</v>
      </c>
      <c r="AF7" s="4" t="n">
        <v>2.66</v>
      </c>
      <c r="AG7" s="3" t="n">
        <f aca="false">AVERAGE(C7:AF7)</f>
        <v>3.11048333333333</v>
      </c>
    </row>
    <row r="8" customFormat="false" ht="14.25" hidden="false" customHeight="false" outlineLevel="0" collapsed="false">
      <c r="A8" s="3" t="n">
        <v>6</v>
      </c>
      <c r="B8" s="4" t="s">
        <v>42</v>
      </c>
      <c r="C8" s="4" t="n">
        <v>4.3</v>
      </c>
      <c r="D8" s="4" t="n">
        <v>2.06</v>
      </c>
      <c r="E8" s="4" t="n">
        <v>1.19</v>
      </c>
      <c r="F8" s="4" t="n">
        <v>12.2</v>
      </c>
      <c r="G8" s="4" t="n">
        <v>8.59</v>
      </c>
      <c r="H8" s="4" t="n">
        <v>0.376</v>
      </c>
      <c r="I8" s="4" t="n">
        <v>1.45</v>
      </c>
      <c r="J8" s="4" t="n">
        <v>1.19</v>
      </c>
      <c r="K8" s="4" t="n">
        <v>2.24</v>
      </c>
      <c r="L8" s="4" t="n">
        <v>1.21</v>
      </c>
      <c r="M8" s="4" t="n">
        <v>1.84</v>
      </c>
      <c r="N8" s="4" t="n">
        <v>2.74</v>
      </c>
      <c r="O8" s="4" t="n">
        <v>0.471</v>
      </c>
      <c r="P8" s="4" t="n">
        <v>0.712</v>
      </c>
      <c r="Q8" s="4" t="n">
        <v>0.167</v>
      </c>
      <c r="R8" s="4" t="n">
        <v>0.346</v>
      </c>
      <c r="S8" s="4" t="n">
        <v>0.727</v>
      </c>
      <c r="T8" s="4" t="n">
        <v>0.686</v>
      </c>
      <c r="U8" s="4" t="n">
        <v>5.33</v>
      </c>
      <c r="V8" s="4" t="n">
        <v>0.86</v>
      </c>
      <c r="W8" s="4" t="n">
        <v>1.4</v>
      </c>
      <c r="X8" s="4" t="n">
        <v>0.899</v>
      </c>
      <c r="Y8" s="4" t="n">
        <v>1.71</v>
      </c>
      <c r="Z8" s="4" t="n">
        <v>0.549</v>
      </c>
      <c r="AA8" s="4" t="n">
        <v>12.2</v>
      </c>
      <c r="AB8" s="4" t="n">
        <v>0.0935</v>
      </c>
      <c r="AC8" s="4" t="n">
        <v>0.965</v>
      </c>
      <c r="AD8" s="4" t="n">
        <v>0.07</v>
      </c>
      <c r="AE8" s="4" t="n">
        <v>15.4</v>
      </c>
      <c r="AF8" s="4" t="n">
        <v>2.47</v>
      </c>
      <c r="AG8" s="3" t="n">
        <f aca="false">AVERAGE(C8:AF8)</f>
        <v>2.81471666666667</v>
      </c>
    </row>
    <row r="9" customFormat="false" ht="14.25" hidden="false" customHeight="false" outlineLevel="0" collapsed="false">
      <c r="A9" s="3" t="n">
        <v>7</v>
      </c>
      <c r="B9" s="4" t="s">
        <v>43</v>
      </c>
      <c r="C9" s="4" t="n">
        <v>3.04</v>
      </c>
      <c r="D9" s="4" t="n">
        <v>1.45</v>
      </c>
      <c r="E9" s="4" t="n">
        <v>4.52</v>
      </c>
      <c r="F9" s="4" t="n">
        <v>1.58</v>
      </c>
      <c r="G9" s="4" t="n">
        <v>3.69</v>
      </c>
      <c r="H9" s="4" t="n">
        <v>1.26</v>
      </c>
      <c r="I9" s="4" t="n">
        <v>4.04</v>
      </c>
      <c r="J9" s="4" t="n">
        <v>0.842</v>
      </c>
      <c r="K9" s="4" t="n">
        <v>2.51</v>
      </c>
      <c r="L9" s="4" t="n">
        <v>1.41</v>
      </c>
      <c r="M9" s="4" t="n">
        <v>3.2</v>
      </c>
      <c r="N9" s="4" t="n">
        <v>1.48</v>
      </c>
      <c r="O9" s="4" t="n">
        <v>3.12</v>
      </c>
      <c r="P9" s="4" t="n">
        <v>1.55</v>
      </c>
      <c r="Q9" s="4" t="n">
        <v>2.95</v>
      </c>
      <c r="R9" s="4" t="n">
        <v>3.71</v>
      </c>
      <c r="S9" s="4" t="n">
        <v>5.43</v>
      </c>
      <c r="T9" s="4" t="n">
        <v>2.42</v>
      </c>
      <c r="U9" s="4" t="n">
        <v>3.15</v>
      </c>
      <c r="V9" s="4" t="n">
        <v>0.767</v>
      </c>
      <c r="W9" s="4" t="n">
        <v>2.61</v>
      </c>
      <c r="X9" s="4" t="n">
        <v>3.84</v>
      </c>
      <c r="Y9" s="4" t="n">
        <v>2.79</v>
      </c>
      <c r="Z9" s="4" t="n">
        <v>2.05</v>
      </c>
      <c r="AA9" s="4" t="n">
        <v>1.69</v>
      </c>
      <c r="AB9" s="4" t="n">
        <v>5.62</v>
      </c>
      <c r="AC9" s="4" t="n">
        <v>2.98</v>
      </c>
      <c r="AD9" s="4" t="n">
        <v>2.56</v>
      </c>
      <c r="AE9" s="4" t="n">
        <v>0.736</v>
      </c>
      <c r="AF9" s="4" t="n">
        <v>4.75</v>
      </c>
      <c r="AG9" s="3" t="n">
        <f aca="false">AVERAGE(C9:AF9)</f>
        <v>2.72483333333333</v>
      </c>
    </row>
    <row r="10" customFormat="false" ht="14.25" hidden="false" customHeight="false" outlineLevel="0" collapsed="false">
      <c r="A10" s="3" t="n">
        <v>8</v>
      </c>
      <c r="B10" s="4" t="s">
        <v>44</v>
      </c>
      <c r="C10" s="4" t="n">
        <v>5.86</v>
      </c>
      <c r="D10" s="4" t="n">
        <v>1.47</v>
      </c>
      <c r="E10" s="4" t="n">
        <v>2.93</v>
      </c>
      <c r="F10" s="4" t="n">
        <v>5.41</v>
      </c>
      <c r="G10" s="4" t="n">
        <v>0.0662</v>
      </c>
      <c r="H10" s="4" t="n">
        <v>1.24</v>
      </c>
      <c r="I10" s="4" t="n">
        <v>1.33</v>
      </c>
      <c r="J10" s="4" t="n">
        <v>0.36</v>
      </c>
      <c r="K10" s="4" t="n">
        <v>0.95</v>
      </c>
      <c r="L10" s="4" t="n">
        <v>0.627</v>
      </c>
      <c r="M10" s="4" t="n">
        <v>1.34</v>
      </c>
      <c r="N10" s="4" t="n">
        <v>1.69</v>
      </c>
      <c r="O10" s="4" t="n">
        <v>1.48</v>
      </c>
      <c r="P10" s="4" t="n">
        <v>2.78</v>
      </c>
      <c r="Q10" s="4" t="n">
        <v>0.214</v>
      </c>
      <c r="R10" s="4" t="n">
        <v>1.48</v>
      </c>
      <c r="S10" s="4" t="n">
        <v>1.52</v>
      </c>
      <c r="T10" s="4" t="n">
        <v>6.79</v>
      </c>
      <c r="U10" s="4" t="n">
        <v>1.18</v>
      </c>
      <c r="V10" s="4" t="n">
        <v>0.825</v>
      </c>
      <c r="W10" s="4" t="n">
        <v>1.12</v>
      </c>
      <c r="X10" s="4" t="n">
        <v>2.41</v>
      </c>
      <c r="Y10" s="4" t="n">
        <v>5.51</v>
      </c>
      <c r="Z10" s="4" t="n">
        <v>1.52</v>
      </c>
      <c r="AA10" s="4" t="n">
        <v>4.34</v>
      </c>
      <c r="AB10" s="4" t="n">
        <v>6.1</v>
      </c>
      <c r="AC10" s="4" t="n">
        <v>1.09</v>
      </c>
      <c r="AD10" s="4" t="n">
        <v>3.93</v>
      </c>
      <c r="AE10" s="4" t="n">
        <v>4.16</v>
      </c>
      <c r="AF10" s="4" t="n">
        <v>2.37</v>
      </c>
      <c r="AG10" s="3" t="n">
        <f aca="false">AVERAGE(C10:AF10)</f>
        <v>2.40307333333333</v>
      </c>
    </row>
    <row r="11" customFormat="false" ht="14.25" hidden="false" customHeight="false" outlineLevel="0" collapsed="false">
      <c r="A11" s="3" t="n">
        <v>9</v>
      </c>
      <c r="B11" s="4" t="s">
        <v>45</v>
      </c>
      <c r="C11" s="4" t="n">
        <v>3.89</v>
      </c>
      <c r="D11" s="4" t="n">
        <v>0.136</v>
      </c>
      <c r="E11" s="4" t="n">
        <v>0.308</v>
      </c>
      <c r="F11" s="4" t="n">
        <v>7.11</v>
      </c>
      <c r="G11" s="4" t="n">
        <v>1.23</v>
      </c>
      <c r="H11" s="4" t="n">
        <v>2.81</v>
      </c>
      <c r="I11" s="4" t="n">
        <v>1.11</v>
      </c>
      <c r="J11" s="4" t="n">
        <v>0.121</v>
      </c>
      <c r="K11" s="4" t="n">
        <v>0.229</v>
      </c>
      <c r="L11" s="4" t="n">
        <v>1.82</v>
      </c>
      <c r="M11" s="4" t="n">
        <v>0.545</v>
      </c>
      <c r="N11" s="4" t="n">
        <v>0.561</v>
      </c>
      <c r="O11" s="4" t="n">
        <v>0.187</v>
      </c>
      <c r="P11" s="4" t="n">
        <v>0.307</v>
      </c>
      <c r="Q11" s="4" t="n">
        <v>0.164</v>
      </c>
      <c r="R11" s="4" t="n">
        <v>0.339</v>
      </c>
      <c r="S11" s="4" t="n">
        <v>0.517</v>
      </c>
      <c r="T11" s="4" t="n">
        <v>0.44</v>
      </c>
      <c r="U11" s="4" t="n">
        <v>0.486</v>
      </c>
      <c r="V11" s="4" t="n">
        <v>0.817</v>
      </c>
      <c r="W11" s="4" t="n">
        <v>0.495</v>
      </c>
      <c r="X11" s="4" t="n">
        <v>1.38</v>
      </c>
      <c r="Y11" s="4" t="n">
        <v>1.25</v>
      </c>
      <c r="Z11" s="4" t="n">
        <v>0.253</v>
      </c>
      <c r="AA11" s="4" t="n">
        <v>1.54</v>
      </c>
      <c r="AB11" s="4" t="n">
        <v>0.495</v>
      </c>
      <c r="AC11" s="4" t="n">
        <v>1.19</v>
      </c>
      <c r="AD11" s="4" t="n">
        <v>0.475</v>
      </c>
      <c r="AE11" s="4" t="n">
        <v>2.44</v>
      </c>
      <c r="AF11" s="4" t="n">
        <v>0.323</v>
      </c>
      <c r="AG11" s="3" t="n">
        <f aca="false">AVERAGE(C11:AF11)</f>
        <v>1.09893333333333</v>
      </c>
    </row>
    <row r="12" customFormat="false" ht="14.25" hidden="false" customHeight="false" outlineLevel="0" collapsed="false">
      <c r="A12" s="3" t="n">
        <v>10</v>
      </c>
      <c r="B12" s="4" t="s">
        <v>46</v>
      </c>
      <c r="C12" s="4" t="n">
        <v>0.0389</v>
      </c>
      <c r="D12" s="4" t="n">
        <v>0.0659</v>
      </c>
      <c r="E12" s="4" t="n">
        <v>0.358</v>
      </c>
      <c r="F12" s="4" t="n">
        <v>0.0117</v>
      </c>
      <c r="G12" s="4" t="n">
        <v>1.02</v>
      </c>
      <c r="H12" s="4" t="n">
        <v>0.153</v>
      </c>
      <c r="I12" s="4" t="n">
        <v>1.1</v>
      </c>
      <c r="J12" s="4" t="n">
        <v>0.0431</v>
      </c>
      <c r="K12" s="4" t="n">
        <v>0.345</v>
      </c>
      <c r="L12" s="4" t="n">
        <v>1.95</v>
      </c>
      <c r="M12" s="4" t="n">
        <v>0.627</v>
      </c>
      <c r="N12" s="4" t="n">
        <v>0.42</v>
      </c>
      <c r="O12" s="4" t="n">
        <v>2.75</v>
      </c>
      <c r="P12" s="4" t="n">
        <v>0.0389</v>
      </c>
      <c r="Q12" s="4" t="n">
        <v>19.4</v>
      </c>
      <c r="R12" s="4" t="n">
        <v>0.996</v>
      </c>
      <c r="S12" s="4" t="n">
        <v>0.797</v>
      </c>
      <c r="T12" s="4" t="n">
        <v>0.148</v>
      </c>
      <c r="U12" s="4" t="n">
        <v>0.14</v>
      </c>
      <c r="V12" s="4" t="n">
        <v>0.377</v>
      </c>
      <c r="W12" s="4" t="n">
        <v>0.0312</v>
      </c>
      <c r="X12" s="4" t="n">
        <v>0.128</v>
      </c>
      <c r="Y12" s="4" t="n">
        <v>0.0078</v>
      </c>
      <c r="Z12" s="4" t="n">
        <v>0.0818</v>
      </c>
      <c r="AA12" s="4" t="n">
        <v>0.0195</v>
      </c>
      <c r="AB12" s="4" t="n">
        <v>0.0779</v>
      </c>
      <c r="AC12" s="4" t="n">
        <v>0.914</v>
      </c>
      <c r="AD12" s="4" t="n">
        <v>0.105</v>
      </c>
      <c r="AE12" s="4" t="n">
        <v>0.031</v>
      </c>
      <c r="AF12" s="4" t="n">
        <v>0.198</v>
      </c>
      <c r="AG12" s="3" t="n">
        <f aca="false">AVERAGE(C12:AF12)</f>
        <v>1.07912333333333</v>
      </c>
    </row>
    <row r="13" customFormat="false" ht="14.25" hidden="false" customHeight="false" outlineLevel="0" collapsed="false">
      <c r="A13" s="3" t="n">
        <v>11</v>
      </c>
      <c r="B13" s="4" t="s">
        <v>47</v>
      </c>
      <c r="C13" s="4" t="n">
        <v>0.549</v>
      </c>
      <c r="D13" s="4" t="n">
        <v>0.171</v>
      </c>
      <c r="E13" s="4" t="n">
        <v>0.432</v>
      </c>
      <c r="F13" s="4" t="n">
        <v>0.229</v>
      </c>
      <c r="G13" s="4" t="n">
        <v>0.136</v>
      </c>
      <c r="H13" s="4" t="n">
        <v>0.928</v>
      </c>
      <c r="I13" s="4" t="n">
        <v>1.43</v>
      </c>
      <c r="J13" s="4" t="n">
        <v>0.18</v>
      </c>
      <c r="K13" s="4" t="n">
        <v>0.671</v>
      </c>
      <c r="L13" s="4" t="n">
        <v>2.55</v>
      </c>
      <c r="M13" s="4" t="n">
        <v>0.872</v>
      </c>
      <c r="N13" s="4" t="n">
        <v>0.783</v>
      </c>
      <c r="O13" s="4" t="n">
        <v>2.27</v>
      </c>
      <c r="P13" s="4" t="n">
        <v>0.16</v>
      </c>
      <c r="Q13" s="4" t="n">
        <v>0.366</v>
      </c>
      <c r="R13" s="4" t="n">
        <v>2.62</v>
      </c>
      <c r="S13" s="4" t="n">
        <v>1.53</v>
      </c>
      <c r="T13" s="4" t="n">
        <v>1.82</v>
      </c>
      <c r="U13" s="4" t="n">
        <v>0.983</v>
      </c>
      <c r="V13" s="4" t="n">
        <v>1.44</v>
      </c>
      <c r="W13" s="4" t="n">
        <v>0.347</v>
      </c>
      <c r="X13" s="4" t="n">
        <v>1.65</v>
      </c>
      <c r="Y13" s="4" t="n">
        <v>0.542</v>
      </c>
      <c r="Z13" s="4" t="n">
        <v>0.315</v>
      </c>
      <c r="AA13" s="4" t="n">
        <v>0.0818</v>
      </c>
      <c r="AB13" s="4" t="n">
        <v>1.59</v>
      </c>
      <c r="AC13" s="4" t="n">
        <v>2.67</v>
      </c>
      <c r="AD13" s="4" t="n">
        <v>1.62</v>
      </c>
      <c r="AE13" s="4" t="n">
        <v>0.0349</v>
      </c>
      <c r="AF13" s="4" t="n">
        <v>0.264</v>
      </c>
      <c r="AG13" s="3" t="n">
        <f aca="false">AVERAGE(C13:AF13)</f>
        <v>0.97449</v>
      </c>
    </row>
    <row r="14" customFormat="false" ht="14.25" hidden="false" customHeight="false" outlineLevel="0" collapsed="false">
      <c r="A14" s="3" t="n">
        <v>12</v>
      </c>
      <c r="B14" s="4" t="s">
        <v>48</v>
      </c>
      <c r="C14" s="4" t="n">
        <v>0.311</v>
      </c>
      <c r="D14" s="4" t="n">
        <v>0.031</v>
      </c>
      <c r="E14" s="4" t="n">
        <v>0.00779</v>
      </c>
      <c r="F14" s="4" t="n">
        <v>0.0467</v>
      </c>
      <c r="G14" s="4" t="n">
        <v>0.0311</v>
      </c>
      <c r="H14" s="4" t="n">
        <v>0.0509</v>
      </c>
      <c r="I14" s="4" t="n">
        <v>1.07</v>
      </c>
      <c r="J14" s="4" t="n">
        <v>0</v>
      </c>
      <c r="K14" s="4" t="n">
        <v>0.244</v>
      </c>
      <c r="L14" s="4" t="n">
        <v>0.136</v>
      </c>
      <c r="M14" s="4" t="n">
        <v>0.00778</v>
      </c>
      <c r="N14" s="4" t="n">
        <v>0.00779</v>
      </c>
      <c r="O14" s="4" t="n">
        <v>0.265</v>
      </c>
      <c r="P14" s="4" t="n">
        <v>5.28</v>
      </c>
      <c r="Q14" s="4" t="n">
        <v>11.9</v>
      </c>
      <c r="R14" s="4" t="n">
        <v>1.53</v>
      </c>
      <c r="S14" s="4" t="n">
        <v>1.56</v>
      </c>
      <c r="T14" s="4" t="n">
        <v>0.21</v>
      </c>
      <c r="U14" s="4" t="n">
        <v>0.00389</v>
      </c>
      <c r="V14" s="4" t="n">
        <v>1.05</v>
      </c>
      <c r="W14" s="4" t="n">
        <v>0.592</v>
      </c>
      <c r="X14" s="4" t="n">
        <v>0.0701</v>
      </c>
      <c r="Y14" s="4" t="n">
        <v>0.0117</v>
      </c>
      <c r="Z14" s="4" t="n">
        <v>1.57</v>
      </c>
      <c r="AA14" s="4" t="n">
        <v>0.0039</v>
      </c>
      <c r="AB14" s="4" t="n">
        <v>0.0584</v>
      </c>
      <c r="AC14" s="4" t="n">
        <v>1.84</v>
      </c>
      <c r="AD14" s="4" t="n">
        <v>0.00389</v>
      </c>
      <c r="AE14" s="4" t="n">
        <v>0.0155</v>
      </c>
      <c r="AF14" s="4" t="n">
        <v>0.00389</v>
      </c>
      <c r="AG14" s="3" t="n">
        <f aca="false">AVERAGE(C14:AF14)</f>
        <v>0.930411</v>
      </c>
    </row>
    <row r="15" customFormat="false" ht="14.25" hidden="false" customHeight="false" outlineLevel="0" collapsed="false">
      <c r="A15" s="3" t="n">
        <v>13</v>
      </c>
      <c r="B15" s="4" t="s">
        <v>49</v>
      </c>
      <c r="C15" s="4" t="n">
        <v>0.572</v>
      </c>
      <c r="D15" s="4" t="n">
        <v>0.143</v>
      </c>
      <c r="E15" s="4" t="n">
        <v>0.463</v>
      </c>
      <c r="F15" s="4" t="n">
        <v>0.412</v>
      </c>
      <c r="G15" s="4" t="n">
        <v>1.68</v>
      </c>
      <c r="H15" s="4" t="n">
        <v>1.71</v>
      </c>
      <c r="I15" s="4" t="n">
        <v>1.93</v>
      </c>
      <c r="J15" s="4" t="n">
        <v>0.0783</v>
      </c>
      <c r="K15" s="4" t="n">
        <v>0.45</v>
      </c>
      <c r="L15" s="4" t="n">
        <v>1.27</v>
      </c>
      <c r="M15" s="4" t="n">
        <v>0.907</v>
      </c>
      <c r="N15" s="4" t="n">
        <v>0.0623</v>
      </c>
      <c r="O15" s="4" t="n">
        <v>1.63</v>
      </c>
      <c r="P15" s="4" t="n">
        <v>0.245</v>
      </c>
      <c r="Q15" s="4" t="n">
        <v>0.588</v>
      </c>
      <c r="R15" s="4" t="n">
        <v>0.58</v>
      </c>
      <c r="S15" s="4" t="n">
        <v>0.393</v>
      </c>
      <c r="T15" s="4" t="n">
        <v>0.0663</v>
      </c>
      <c r="U15" s="4" t="n">
        <v>0.0427</v>
      </c>
      <c r="V15" s="4" t="n">
        <v>0.44</v>
      </c>
      <c r="W15" s="4" t="n">
        <v>0.538</v>
      </c>
      <c r="X15" s="4" t="n">
        <v>0.109</v>
      </c>
      <c r="Y15" s="4" t="n">
        <v>2.69</v>
      </c>
      <c r="Z15" s="4" t="n">
        <v>0.347</v>
      </c>
      <c r="AA15" s="4" t="n">
        <v>0.534</v>
      </c>
      <c r="AB15" s="4" t="n">
        <v>0.171</v>
      </c>
      <c r="AC15" s="4" t="n">
        <v>1.2</v>
      </c>
      <c r="AD15" s="4" t="n">
        <v>0</v>
      </c>
      <c r="AE15" s="4" t="n">
        <v>0.275</v>
      </c>
      <c r="AF15" s="4" t="n">
        <v>0.397</v>
      </c>
      <c r="AG15" s="3" t="n">
        <f aca="false">AVERAGE(C15:AF15)</f>
        <v>0.66412</v>
      </c>
    </row>
    <row r="16" customFormat="false" ht="14.25" hidden="false" customHeight="false" outlineLevel="0" collapsed="false">
      <c r="A16" s="3" t="n">
        <v>14</v>
      </c>
      <c r="B16" s="4" t="s">
        <v>50</v>
      </c>
      <c r="C16" s="4" t="n">
        <v>1.24</v>
      </c>
      <c r="D16" s="4" t="n">
        <v>0.69</v>
      </c>
      <c r="E16" s="4" t="n">
        <v>0.744</v>
      </c>
      <c r="F16" s="4" t="n">
        <v>0.727</v>
      </c>
      <c r="G16" s="4" t="n">
        <v>0.518</v>
      </c>
      <c r="H16" s="4" t="n">
        <v>0.481</v>
      </c>
      <c r="I16" s="4" t="n">
        <v>0.56</v>
      </c>
      <c r="J16" s="4" t="n">
        <v>0.489</v>
      </c>
      <c r="K16" s="4" t="n">
        <v>0.644</v>
      </c>
      <c r="L16" s="4" t="n">
        <v>0.498</v>
      </c>
      <c r="M16" s="4" t="n">
        <v>0.658</v>
      </c>
      <c r="N16" s="4" t="n">
        <v>0.603</v>
      </c>
      <c r="O16" s="4" t="n">
        <v>0.335</v>
      </c>
      <c r="P16" s="4" t="n">
        <v>0.28</v>
      </c>
      <c r="Q16" s="4" t="n">
        <v>0.199</v>
      </c>
      <c r="R16" s="4" t="n">
        <v>1.07</v>
      </c>
      <c r="S16" s="4" t="n">
        <v>0.774</v>
      </c>
      <c r="T16" s="4" t="n">
        <v>0.955</v>
      </c>
      <c r="U16" s="4" t="n">
        <v>0.358</v>
      </c>
      <c r="V16" s="4" t="n">
        <v>0.346</v>
      </c>
      <c r="W16" s="4" t="n">
        <v>0.425</v>
      </c>
      <c r="X16" s="4" t="n">
        <v>0.413</v>
      </c>
      <c r="Y16" s="4" t="n">
        <v>1.1</v>
      </c>
      <c r="Z16" s="4" t="n">
        <v>1.15</v>
      </c>
      <c r="AA16" s="4" t="n">
        <v>0.955</v>
      </c>
      <c r="AB16" s="4" t="n">
        <v>0.616</v>
      </c>
      <c r="AC16" s="4" t="n">
        <v>0.272</v>
      </c>
      <c r="AD16" s="4" t="n">
        <v>0.253</v>
      </c>
      <c r="AE16" s="4" t="n">
        <v>1.07</v>
      </c>
      <c r="AF16" s="4" t="n">
        <v>0.365</v>
      </c>
      <c r="AG16" s="3" t="n">
        <f aca="false">AVERAGE(C16:AF16)</f>
        <v>0.626266666666667</v>
      </c>
    </row>
    <row r="17" customFormat="false" ht="14.25" hidden="false" customHeight="false" outlineLevel="0" collapsed="false">
      <c r="A17" s="3" t="n">
        <v>15</v>
      </c>
      <c r="B17" s="4" t="s">
        <v>51</v>
      </c>
      <c r="C17" s="4" t="n">
        <v>0.0389</v>
      </c>
      <c r="D17" s="4" t="n">
        <v>0.0543</v>
      </c>
      <c r="E17" s="4" t="n">
        <v>0.257</v>
      </c>
      <c r="F17" s="4" t="n">
        <v>0.0389</v>
      </c>
      <c r="G17" s="4" t="n">
        <v>4.52</v>
      </c>
      <c r="H17" s="4" t="n">
        <v>1.48</v>
      </c>
      <c r="I17" s="4" t="n">
        <v>0.724</v>
      </c>
      <c r="J17" s="4" t="n">
        <v>0.125</v>
      </c>
      <c r="K17" s="4" t="n">
        <v>1.53</v>
      </c>
      <c r="L17" s="4" t="n">
        <v>0.864</v>
      </c>
      <c r="M17" s="4" t="n">
        <v>0.494</v>
      </c>
      <c r="N17" s="4" t="n">
        <v>0.635</v>
      </c>
      <c r="O17" s="4" t="n">
        <v>1.07</v>
      </c>
      <c r="P17" s="4" t="n">
        <v>0.265</v>
      </c>
      <c r="Q17" s="4" t="n">
        <v>0.35</v>
      </c>
      <c r="R17" s="4" t="n">
        <v>0.615</v>
      </c>
      <c r="S17" s="4" t="n">
        <v>0.471</v>
      </c>
      <c r="T17" s="4" t="n">
        <v>0.655</v>
      </c>
      <c r="U17" s="4" t="n">
        <v>0.338</v>
      </c>
      <c r="V17" s="4" t="n">
        <v>0.903</v>
      </c>
      <c r="W17" s="4" t="n">
        <v>0.129</v>
      </c>
      <c r="X17" s="4" t="n">
        <v>0.424</v>
      </c>
      <c r="Y17" s="4" t="n">
        <v>0.0039</v>
      </c>
      <c r="Z17" s="4" t="n">
        <v>0.0857</v>
      </c>
      <c r="AA17" s="4" t="n">
        <v>0.0429</v>
      </c>
      <c r="AB17" s="4" t="n">
        <v>0.187</v>
      </c>
      <c r="AC17" s="4" t="n">
        <v>0.704</v>
      </c>
      <c r="AD17" s="4" t="n">
        <v>0.3</v>
      </c>
      <c r="AE17" s="4" t="n">
        <v>0.0813</v>
      </c>
      <c r="AF17" s="4" t="n">
        <v>0.175</v>
      </c>
      <c r="AG17" s="3" t="n">
        <f aca="false">AVERAGE(C17:AF17)</f>
        <v>0.585363333333333</v>
      </c>
    </row>
    <row r="18" customFormat="false" ht="14.25" hidden="false" customHeight="false" outlineLevel="0" collapsed="false">
      <c r="A18" s="3" t="n">
        <v>16</v>
      </c>
      <c r="B18" s="4" t="s">
        <v>52</v>
      </c>
      <c r="C18" s="4" t="n">
        <v>0.304</v>
      </c>
      <c r="D18" s="4" t="n">
        <v>0.5</v>
      </c>
      <c r="E18" s="4" t="n">
        <v>0.471</v>
      </c>
      <c r="F18" s="4" t="n">
        <v>0.552</v>
      </c>
      <c r="G18" s="4" t="n">
        <v>2.87</v>
      </c>
      <c r="H18" s="4" t="n">
        <v>0.0352</v>
      </c>
      <c r="I18" s="4" t="n">
        <v>0.222</v>
      </c>
      <c r="J18" s="4" t="n">
        <v>0.317</v>
      </c>
      <c r="K18" s="4" t="n">
        <v>0.566</v>
      </c>
      <c r="L18" s="4" t="n">
        <v>0.0662</v>
      </c>
      <c r="M18" s="4" t="n">
        <v>0.56</v>
      </c>
      <c r="N18" s="4" t="n">
        <v>0.273</v>
      </c>
      <c r="O18" s="4" t="n">
        <v>0.148</v>
      </c>
      <c r="P18" s="4" t="n">
        <v>0.105</v>
      </c>
      <c r="Q18" s="4" t="n">
        <v>0.876</v>
      </c>
      <c r="R18" s="4" t="n">
        <v>0.234</v>
      </c>
      <c r="S18" s="4" t="n">
        <v>0.249</v>
      </c>
      <c r="T18" s="4" t="n">
        <v>0.175</v>
      </c>
      <c r="U18" s="4" t="n">
        <v>0.61</v>
      </c>
      <c r="V18" s="4" t="n">
        <v>0.556</v>
      </c>
      <c r="W18" s="4" t="n">
        <v>0.339</v>
      </c>
      <c r="X18" s="4" t="n">
        <v>0.179</v>
      </c>
      <c r="Y18" s="4" t="n">
        <v>3.62</v>
      </c>
      <c r="Z18" s="4" t="n">
        <v>0.514</v>
      </c>
      <c r="AA18" s="4" t="n">
        <v>0.947</v>
      </c>
      <c r="AB18" s="4" t="n">
        <v>0.183</v>
      </c>
      <c r="AC18" s="4" t="n">
        <v>0.354</v>
      </c>
      <c r="AD18" s="4" t="n">
        <v>0.0311</v>
      </c>
      <c r="AE18" s="4" t="n">
        <v>0.441</v>
      </c>
      <c r="AF18" s="4" t="n">
        <v>0.237</v>
      </c>
      <c r="AG18" s="3" t="n">
        <f aca="false">AVERAGE(C18:AF18)</f>
        <v>0.55115</v>
      </c>
    </row>
    <row r="19" customFormat="false" ht="14.25" hidden="false" customHeight="false" outlineLevel="0" collapsed="false">
      <c r="A19" s="3" t="n">
        <v>17</v>
      </c>
      <c r="B19" s="4" t="s">
        <v>53</v>
      </c>
      <c r="C19" s="4" t="n">
        <v>0.467</v>
      </c>
      <c r="D19" s="4" t="n">
        <v>0.337</v>
      </c>
      <c r="E19" s="4" t="n">
        <v>1.21</v>
      </c>
      <c r="F19" s="4" t="n">
        <v>0.144</v>
      </c>
      <c r="G19" s="4" t="n">
        <v>0.576</v>
      </c>
      <c r="H19" s="4" t="n">
        <v>0.466</v>
      </c>
      <c r="I19" s="4" t="n">
        <v>0.156</v>
      </c>
      <c r="J19" s="4" t="n">
        <v>0.579</v>
      </c>
      <c r="K19" s="4" t="n">
        <v>0.264</v>
      </c>
      <c r="L19" s="4" t="n">
        <v>2.09</v>
      </c>
      <c r="M19" s="4" t="n">
        <v>0.401</v>
      </c>
      <c r="N19" s="4" t="n">
        <v>0.401</v>
      </c>
      <c r="O19" s="4" t="n">
        <v>0.23</v>
      </c>
      <c r="P19" s="4" t="n">
        <v>0.459</v>
      </c>
      <c r="Q19" s="4" t="n">
        <v>0.436</v>
      </c>
      <c r="R19" s="4" t="n">
        <v>0.872</v>
      </c>
      <c r="S19" s="4" t="n">
        <v>0.424</v>
      </c>
      <c r="T19" s="4" t="n">
        <v>1.24</v>
      </c>
      <c r="U19" s="4" t="n">
        <v>1.26</v>
      </c>
      <c r="V19" s="4" t="n">
        <v>0.374</v>
      </c>
      <c r="W19" s="4" t="n">
        <v>0.109</v>
      </c>
      <c r="X19" s="4" t="n">
        <v>0.175</v>
      </c>
      <c r="Y19" s="4" t="n">
        <v>0.328</v>
      </c>
      <c r="Z19" s="4" t="n">
        <v>0.448</v>
      </c>
      <c r="AA19" s="4" t="n">
        <v>0.0974</v>
      </c>
      <c r="AB19" s="4" t="n">
        <v>0.308</v>
      </c>
      <c r="AC19" s="4" t="n">
        <v>0.315</v>
      </c>
      <c r="AD19" s="4" t="n">
        <v>0.233</v>
      </c>
      <c r="AE19" s="4" t="n">
        <v>0.0929</v>
      </c>
      <c r="AF19" s="4" t="n">
        <v>0.327</v>
      </c>
      <c r="AG19" s="3" t="n">
        <f aca="false">AVERAGE(C19:AF19)</f>
        <v>0.493976666666667</v>
      </c>
    </row>
    <row r="20" customFormat="false" ht="14.25" hidden="false" customHeight="false" outlineLevel="0" collapsed="false">
      <c r="A20" s="3" t="n">
        <v>18</v>
      </c>
      <c r="B20" s="4" t="s">
        <v>54</v>
      </c>
      <c r="C20" s="4" t="n">
        <v>0.366</v>
      </c>
      <c r="D20" s="4" t="n">
        <v>0.217</v>
      </c>
      <c r="E20" s="4" t="n">
        <v>0.167</v>
      </c>
      <c r="F20" s="4" t="n">
        <v>0.517</v>
      </c>
      <c r="G20" s="4" t="n">
        <v>2.19</v>
      </c>
      <c r="H20" s="4" t="n">
        <v>0.0939</v>
      </c>
      <c r="I20" s="4" t="n">
        <v>0.296</v>
      </c>
      <c r="J20" s="4" t="n">
        <v>0.0744</v>
      </c>
      <c r="K20" s="4" t="n">
        <v>1.3</v>
      </c>
      <c r="L20" s="4" t="n">
        <v>0.198</v>
      </c>
      <c r="M20" s="4" t="n">
        <v>0.331</v>
      </c>
      <c r="N20" s="4" t="n">
        <v>0.109</v>
      </c>
      <c r="O20" s="4" t="n">
        <v>1.44</v>
      </c>
      <c r="P20" s="4" t="n">
        <v>1.31</v>
      </c>
      <c r="Q20" s="4" t="n">
        <v>0.0545</v>
      </c>
      <c r="R20" s="4" t="n">
        <v>0.397</v>
      </c>
      <c r="S20" s="4" t="n">
        <v>0.117</v>
      </c>
      <c r="T20" s="4" t="n">
        <v>0.39</v>
      </c>
      <c r="U20" s="4" t="n">
        <v>0.0155</v>
      </c>
      <c r="V20" s="4" t="n">
        <v>0.152</v>
      </c>
      <c r="W20" s="4" t="n">
        <v>1.95</v>
      </c>
      <c r="X20" s="4" t="n">
        <v>0.315</v>
      </c>
      <c r="Y20" s="4" t="n">
        <v>0.269</v>
      </c>
      <c r="Z20" s="4" t="n">
        <v>0.308</v>
      </c>
      <c r="AA20" s="4" t="n">
        <v>0.144</v>
      </c>
      <c r="AB20" s="4" t="n">
        <v>0.0506</v>
      </c>
      <c r="AC20" s="4" t="n">
        <v>0.0623</v>
      </c>
      <c r="AD20" s="4" t="n">
        <v>0.00389</v>
      </c>
      <c r="AE20" s="4" t="n">
        <v>0.0349</v>
      </c>
      <c r="AF20" s="4" t="n">
        <v>0.0272</v>
      </c>
      <c r="AG20" s="3" t="n">
        <f aca="false">AVERAGE(C20:AF20)</f>
        <v>0.430006333333333</v>
      </c>
    </row>
    <row r="21" customFormat="false" ht="14.25" hidden="false" customHeight="false" outlineLevel="0" collapsed="false">
      <c r="A21" s="3" t="n">
        <v>19</v>
      </c>
      <c r="B21" s="4" t="s">
        <v>55</v>
      </c>
      <c r="C21" s="4" t="n">
        <v>0.844</v>
      </c>
      <c r="D21" s="4" t="n">
        <v>0.334</v>
      </c>
      <c r="E21" s="4" t="n">
        <v>0.167</v>
      </c>
      <c r="F21" s="4" t="n">
        <v>0.0933</v>
      </c>
      <c r="G21" s="4" t="n">
        <v>0.035</v>
      </c>
      <c r="H21" s="4" t="n">
        <v>0.00783</v>
      </c>
      <c r="I21" s="4" t="n">
        <v>0.125</v>
      </c>
      <c r="J21" s="4" t="n">
        <v>0.0117</v>
      </c>
      <c r="K21" s="4" t="n">
        <v>0.0504</v>
      </c>
      <c r="L21" s="4" t="n">
        <v>0.693</v>
      </c>
      <c r="M21" s="4" t="n">
        <v>0.0428</v>
      </c>
      <c r="N21" s="4" t="n">
        <v>0.0623</v>
      </c>
      <c r="O21" s="4" t="n">
        <v>0.642</v>
      </c>
      <c r="P21" s="4" t="n">
        <v>1.42</v>
      </c>
      <c r="Q21" s="4" t="n">
        <v>0.0273</v>
      </c>
      <c r="R21" s="4" t="n">
        <v>1.28</v>
      </c>
      <c r="S21" s="4" t="n">
        <v>0.945</v>
      </c>
      <c r="T21" s="4" t="n">
        <v>1.41</v>
      </c>
      <c r="U21" s="4" t="n">
        <v>0.0738</v>
      </c>
      <c r="V21" s="4" t="n">
        <v>0.502</v>
      </c>
      <c r="W21" s="4" t="n">
        <v>0.23</v>
      </c>
      <c r="X21" s="4" t="n">
        <v>1.15</v>
      </c>
      <c r="Y21" s="4" t="n">
        <v>0.0195</v>
      </c>
      <c r="Z21" s="4" t="n">
        <v>1.06</v>
      </c>
      <c r="AA21" s="4" t="n">
        <v>0.129</v>
      </c>
      <c r="AB21" s="4" t="n">
        <v>0.101</v>
      </c>
      <c r="AC21" s="4" t="n">
        <v>0.132</v>
      </c>
      <c r="AD21" s="4" t="n">
        <v>0.0934</v>
      </c>
      <c r="AE21" s="4" t="n">
        <v>0.0929</v>
      </c>
      <c r="AF21" s="4" t="n">
        <v>0.00777</v>
      </c>
      <c r="AG21" s="3" t="n">
        <f aca="false">AVERAGE(C21:AF21)</f>
        <v>0.392733333333333</v>
      </c>
    </row>
    <row r="22" customFormat="false" ht="14.25" hidden="false" customHeight="false" outlineLevel="0" collapsed="false">
      <c r="A22" s="3" t="n">
        <v>20</v>
      </c>
      <c r="B22" s="4" t="s">
        <v>56</v>
      </c>
      <c r="C22" s="4" t="n">
        <v>0.677</v>
      </c>
      <c r="D22" s="4" t="n">
        <v>0.0271</v>
      </c>
      <c r="E22" s="4" t="n">
        <v>0.393</v>
      </c>
      <c r="F22" s="4" t="n">
        <v>0.342</v>
      </c>
      <c r="G22" s="4" t="n">
        <v>2.29</v>
      </c>
      <c r="H22" s="4" t="n">
        <v>0.0978</v>
      </c>
      <c r="I22" s="4" t="n">
        <v>0.288</v>
      </c>
      <c r="J22" s="4" t="n">
        <v>0.00783</v>
      </c>
      <c r="K22" s="4" t="n">
        <v>0.225</v>
      </c>
      <c r="L22" s="4" t="n">
        <v>1.67</v>
      </c>
      <c r="M22" s="4" t="n">
        <v>0.14</v>
      </c>
      <c r="N22" s="4" t="n">
        <v>0.397</v>
      </c>
      <c r="O22" s="4" t="n">
        <v>0.21</v>
      </c>
      <c r="P22" s="4" t="n">
        <v>0.0545</v>
      </c>
      <c r="Q22" s="4" t="n">
        <v>0.35</v>
      </c>
      <c r="R22" s="4" t="n">
        <v>0.366</v>
      </c>
      <c r="S22" s="4" t="n">
        <v>0.257</v>
      </c>
      <c r="T22" s="4" t="n">
        <v>0.0351</v>
      </c>
      <c r="U22" s="4" t="n">
        <v>0.396</v>
      </c>
      <c r="V22" s="4" t="n">
        <v>0.607</v>
      </c>
      <c r="W22" s="4" t="n">
        <v>0.0351</v>
      </c>
      <c r="X22" s="4" t="n">
        <v>0.631</v>
      </c>
      <c r="Y22" s="4" t="n">
        <v>0.0039</v>
      </c>
      <c r="Z22" s="4" t="n">
        <v>0.0351</v>
      </c>
      <c r="AA22" s="4" t="n">
        <v>0.00779</v>
      </c>
      <c r="AB22" s="4" t="n">
        <v>0.0701</v>
      </c>
      <c r="AC22" s="4" t="n">
        <v>1.48</v>
      </c>
      <c r="AD22" s="4" t="n">
        <v>0.0662</v>
      </c>
      <c r="AE22" s="4" t="n">
        <v>0.0116</v>
      </c>
      <c r="AF22" s="4" t="n">
        <v>0.354</v>
      </c>
      <c r="AG22" s="3" t="n">
        <f aca="false">AVERAGE(C22:AF22)</f>
        <v>0.384170666666667</v>
      </c>
    </row>
    <row r="23" customFormat="false" ht="14.25" hidden="false" customHeight="false" outlineLevel="0" collapsed="false">
      <c r="A23" s="3" t="n">
        <v>21</v>
      </c>
      <c r="B23" s="4" t="s">
        <v>57</v>
      </c>
      <c r="C23" s="4" t="n">
        <v>0.202</v>
      </c>
      <c r="D23" s="4" t="n">
        <v>0.574</v>
      </c>
      <c r="E23" s="4" t="n">
        <v>0.261</v>
      </c>
      <c r="F23" s="4" t="n">
        <v>0.463</v>
      </c>
      <c r="G23" s="4" t="n">
        <v>0.101</v>
      </c>
      <c r="H23" s="4" t="n">
        <v>0.043</v>
      </c>
      <c r="I23" s="4" t="n">
        <v>0.14</v>
      </c>
      <c r="J23" s="4" t="n">
        <v>0.309</v>
      </c>
      <c r="K23" s="4" t="n">
        <v>0.248</v>
      </c>
      <c r="L23" s="4" t="n">
        <v>0.269</v>
      </c>
      <c r="M23" s="4" t="n">
        <v>0.362</v>
      </c>
      <c r="N23" s="4" t="n">
        <v>0.206</v>
      </c>
      <c r="O23" s="4" t="n">
        <v>0.265</v>
      </c>
      <c r="P23" s="4" t="n">
        <v>0.0934</v>
      </c>
      <c r="Q23" s="4" t="n">
        <v>0.0156</v>
      </c>
      <c r="R23" s="4" t="n">
        <v>0.101</v>
      </c>
      <c r="S23" s="4" t="n">
        <v>0.0428</v>
      </c>
      <c r="T23" s="4" t="n">
        <v>0.483</v>
      </c>
      <c r="U23" s="4" t="n">
        <v>0.315</v>
      </c>
      <c r="V23" s="4" t="n">
        <v>0.339</v>
      </c>
      <c r="W23" s="4" t="n">
        <v>0.0662</v>
      </c>
      <c r="X23" s="4" t="n">
        <v>0.226</v>
      </c>
      <c r="Y23" s="4" t="n">
        <v>0.0937</v>
      </c>
      <c r="Z23" s="4" t="n">
        <v>0.0662</v>
      </c>
      <c r="AA23" s="4" t="n">
        <v>0.105</v>
      </c>
      <c r="AB23" s="4" t="n">
        <v>0.53</v>
      </c>
      <c r="AC23" s="4" t="n">
        <v>0.327</v>
      </c>
      <c r="AD23" s="4" t="n">
        <v>0.794</v>
      </c>
      <c r="AE23" s="4" t="n">
        <v>0.0852</v>
      </c>
      <c r="AF23" s="4" t="n">
        <v>0.338</v>
      </c>
      <c r="AG23" s="3" t="n">
        <f aca="false">AVERAGE(C23:AF23)</f>
        <v>0.248803333333333</v>
      </c>
    </row>
    <row r="24" customFormat="false" ht="14.25" hidden="false" customHeight="false" outlineLevel="0" collapsed="false">
      <c r="A24" s="3" t="n">
        <v>22</v>
      </c>
      <c r="B24" s="4" t="s">
        <v>58</v>
      </c>
      <c r="C24" s="4" t="n">
        <v>0.253</v>
      </c>
      <c r="D24" s="4" t="n">
        <v>0.031</v>
      </c>
      <c r="E24" s="4" t="n">
        <v>0.136</v>
      </c>
      <c r="F24" s="4" t="n">
        <v>0.0428</v>
      </c>
      <c r="G24" s="4" t="n">
        <v>0.0467</v>
      </c>
      <c r="H24" s="4" t="n">
        <v>0.294</v>
      </c>
      <c r="I24" s="4" t="n">
        <v>0.354</v>
      </c>
      <c r="J24" s="4" t="n">
        <v>0.00391</v>
      </c>
      <c r="K24" s="4" t="n">
        <v>0.178</v>
      </c>
      <c r="L24" s="4" t="n">
        <v>0.771</v>
      </c>
      <c r="M24" s="4" t="n">
        <v>0.0389</v>
      </c>
      <c r="N24" s="4" t="n">
        <v>0.0311</v>
      </c>
      <c r="O24" s="4" t="n">
        <v>0.428</v>
      </c>
      <c r="P24" s="4" t="n">
        <v>0.416</v>
      </c>
      <c r="Q24" s="4" t="n">
        <v>0.0934</v>
      </c>
      <c r="R24" s="4" t="n">
        <v>0.0817</v>
      </c>
      <c r="S24" s="4" t="n">
        <v>0.311</v>
      </c>
      <c r="T24" s="4" t="n">
        <v>0.226</v>
      </c>
      <c r="U24" s="4" t="n">
        <v>0.0389</v>
      </c>
      <c r="V24" s="4" t="n">
        <v>0.482</v>
      </c>
      <c r="W24" s="4" t="n">
        <v>0.238</v>
      </c>
      <c r="X24" s="4" t="n">
        <v>0.237</v>
      </c>
      <c r="Y24" s="4" t="n">
        <v>0.0859</v>
      </c>
      <c r="Z24" s="4" t="n">
        <v>0.343</v>
      </c>
      <c r="AA24" s="4" t="n">
        <v>0</v>
      </c>
      <c r="AB24" s="4" t="n">
        <v>0.242</v>
      </c>
      <c r="AC24" s="4" t="n">
        <v>0.265</v>
      </c>
      <c r="AD24" s="4" t="n">
        <v>0.167</v>
      </c>
      <c r="AE24" s="4" t="n">
        <v>0.00775</v>
      </c>
      <c r="AF24" s="4" t="n">
        <v>0.0155</v>
      </c>
      <c r="AG24" s="3" t="n">
        <f aca="false">AVERAGE(C24:AF24)</f>
        <v>0.195285333333333</v>
      </c>
    </row>
    <row r="25" customFormat="false" ht="14.25" hidden="false" customHeight="false" outlineLevel="0" collapsed="false">
      <c r="A25" s="3" t="n">
        <v>23</v>
      </c>
      <c r="B25" s="4" t="s">
        <v>59</v>
      </c>
      <c r="C25" s="4" t="n">
        <v>0.0545</v>
      </c>
      <c r="D25" s="4" t="n">
        <v>0.0427</v>
      </c>
      <c r="E25" s="4" t="n">
        <v>0.179</v>
      </c>
      <c r="F25" s="4" t="n">
        <v>0.0544</v>
      </c>
      <c r="G25" s="4" t="n">
        <v>0.0428</v>
      </c>
      <c r="H25" s="4" t="n">
        <v>0.243</v>
      </c>
      <c r="I25" s="4" t="n">
        <v>0.0934</v>
      </c>
      <c r="J25" s="4" t="n">
        <v>0.0861</v>
      </c>
      <c r="K25" s="4" t="n">
        <v>0.298</v>
      </c>
      <c r="L25" s="4" t="n">
        <v>0.304</v>
      </c>
      <c r="M25" s="4" t="n">
        <v>0.233</v>
      </c>
      <c r="N25" s="4" t="n">
        <v>0.249</v>
      </c>
      <c r="O25" s="4" t="n">
        <v>0.144</v>
      </c>
      <c r="P25" s="4" t="n">
        <v>0.0817</v>
      </c>
      <c r="Q25" s="4" t="n">
        <v>0.00779</v>
      </c>
      <c r="R25" s="4" t="n">
        <v>0.132</v>
      </c>
      <c r="S25" s="4" t="n">
        <v>0.117</v>
      </c>
      <c r="T25" s="4" t="n">
        <v>0.398</v>
      </c>
      <c r="U25" s="4" t="n">
        <v>0.0544</v>
      </c>
      <c r="V25" s="4" t="n">
        <v>0.226</v>
      </c>
      <c r="W25" s="4" t="n">
        <v>0.0896</v>
      </c>
      <c r="X25" s="4" t="n">
        <v>0.311</v>
      </c>
      <c r="Y25" s="4" t="n">
        <v>0.261</v>
      </c>
      <c r="Z25" s="4" t="n">
        <v>0.222</v>
      </c>
      <c r="AA25" s="4" t="n">
        <v>0.0312</v>
      </c>
      <c r="AB25" s="4" t="n">
        <v>0.405</v>
      </c>
      <c r="AC25" s="4" t="n">
        <v>0.459</v>
      </c>
      <c r="AD25" s="4" t="n">
        <v>0.272</v>
      </c>
      <c r="AE25" s="4" t="n">
        <v>0.0271</v>
      </c>
      <c r="AF25" s="4" t="n">
        <v>0.159</v>
      </c>
      <c r="AG25" s="3" t="n">
        <f aca="false">AVERAGE(C25:AF25)</f>
        <v>0.175923</v>
      </c>
    </row>
    <row r="26" customFormat="false" ht="14.25" hidden="false" customHeight="false" outlineLevel="0" collapsed="false">
      <c r="A26" s="3" t="n">
        <v>24</v>
      </c>
      <c r="B26" s="4" t="s">
        <v>60</v>
      </c>
      <c r="C26" s="4" t="n">
        <v>0.0233</v>
      </c>
      <c r="D26" s="4" t="n">
        <v>0.0194</v>
      </c>
      <c r="E26" s="4" t="n">
        <v>0.164</v>
      </c>
      <c r="F26" s="4" t="n">
        <v>0.00778</v>
      </c>
      <c r="G26" s="4" t="n">
        <v>0.0506</v>
      </c>
      <c r="H26" s="4" t="n">
        <v>0.0117</v>
      </c>
      <c r="I26" s="4" t="n">
        <v>0.117</v>
      </c>
      <c r="J26" s="4" t="n">
        <v>0.0626</v>
      </c>
      <c r="K26" s="4" t="n">
        <v>0.163</v>
      </c>
      <c r="L26" s="4" t="n">
        <v>0.533</v>
      </c>
      <c r="M26" s="4" t="n">
        <v>0.179</v>
      </c>
      <c r="N26" s="4" t="n">
        <v>0.226</v>
      </c>
      <c r="O26" s="4" t="n">
        <v>1.03</v>
      </c>
      <c r="P26" s="4" t="n">
        <v>0.0156</v>
      </c>
      <c r="Q26" s="4" t="n">
        <v>0.276</v>
      </c>
      <c r="R26" s="4" t="n">
        <v>0.269</v>
      </c>
      <c r="S26" s="4" t="n">
        <v>0.214</v>
      </c>
      <c r="T26" s="4" t="n">
        <v>0.164</v>
      </c>
      <c r="U26" s="4" t="n">
        <v>0.152</v>
      </c>
      <c r="V26" s="4" t="n">
        <v>0.377</v>
      </c>
      <c r="W26" s="4" t="n">
        <v>0.0545</v>
      </c>
      <c r="X26" s="4" t="n">
        <v>0.234</v>
      </c>
      <c r="Y26" s="4" t="n">
        <v>0.0117</v>
      </c>
      <c r="Z26" s="4" t="n">
        <v>0.0857</v>
      </c>
      <c r="AA26" s="4" t="n">
        <v>0.0195</v>
      </c>
      <c r="AB26" s="4" t="n">
        <v>0.14</v>
      </c>
      <c r="AC26" s="4" t="n">
        <v>0.315</v>
      </c>
      <c r="AD26" s="4" t="n">
        <v>0.237</v>
      </c>
      <c r="AE26" s="4" t="n">
        <v>0.0194</v>
      </c>
      <c r="AF26" s="4" t="n">
        <v>0.0466</v>
      </c>
      <c r="AG26" s="3" t="n">
        <f aca="false">AVERAGE(C26:AF26)</f>
        <v>0.173946</v>
      </c>
    </row>
    <row r="27" customFormat="false" ht="14.25" hidden="false" customHeight="false" outlineLevel="0" collapsed="false">
      <c r="A27" s="3" t="n">
        <v>25</v>
      </c>
      <c r="B27" s="4" t="s">
        <v>61</v>
      </c>
      <c r="C27" s="4" t="n">
        <v>0.035</v>
      </c>
      <c r="D27" s="4" t="n">
        <v>0.0737</v>
      </c>
      <c r="E27" s="4" t="n">
        <v>0.0506</v>
      </c>
      <c r="F27" s="4" t="n">
        <v>0.00778</v>
      </c>
      <c r="G27" s="4" t="n">
        <v>0.035</v>
      </c>
      <c r="H27" s="4" t="n">
        <v>0.16</v>
      </c>
      <c r="I27" s="4" t="n">
        <v>0.132</v>
      </c>
      <c r="J27" s="4" t="n">
        <v>0.0274</v>
      </c>
      <c r="K27" s="4" t="n">
        <v>0.163</v>
      </c>
      <c r="L27" s="4" t="n">
        <v>0.327</v>
      </c>
      <c r="M27" s="4" t="n">
        <v>0.0973</v>
      </c>
      <c r="N27" s="4" t="n">
        <v>0.226</v>
      </c>
      <c r="O27" s="4" t="n">
        <v>0.179</v>
      </c>
      <c r="P27" s="4" t="n">
        <v>0.0895</v>
      </c>
      <c r="Q27" s="4" t="n">
        <v>0.0934</v>
      </c>
      <c r="R27" s="4" t="n">
        <v>0.21</v>
      </c>
      <c r="S27" s="4" t="n">
        <v>0.268</v>
      </c>
      <c r="T27" s="4" t="n">
        <v>0.214</v>
      </c>
      <c r="U27" s="4" t="n">
        <v>0.0505</v>
      </c>
      <c r="V27" s="4" t="n">
        <v>0.405</v>
      </c>
      <c r="W27" s="4" t="n">
        <v>0.105</v>
      </c>
      <c r="X27" s="4" t="n">
        <v>0.455</v>
      </c>
      <c r="Y27" s="4" t="n">
        <v>0.0351</v>
      </c>
      <c r="Z27" s="4" t="n">
        <v>0.0779</v>
      </c>
      <c r="AA27" s="4" t="n">
        <v>0.0273</v>
      </c>
      <c r="AB27" s="4" t="n">
        <v>0.179</v>
      </c>
      <c r="AC27" s="4" t="n">
        <v>0.486</v>
      </c>
      <c r="AD27" s="4" t="n">
        <v>0.269</v>
      </c>
      <c r="AE27" s="4" t="n">
        <v>0.0232</v>
      </c>
      <c r="AF27" s="4" t="n">
        <v>0.0428</v>
      </c>
      <c r="AG27" s="3" t="n">
        <f aca="false">AVERAGE(C27:AF27)</f>
        <v>0.151482666666667</v>
      </c>
    </row>
    <row r="28" customFormat="false" ht="14.25" hidden="false" customHeight="false" outlineLevel="0" collapsed="false">
      <c r="A28" s="3" t="n">
        <v>26</v>
      </c>
      <c r="B28" s="4" t="s">
        <v>62</v>
      </c>
      <c r="C28" s="4" t="n">
        <v>0.0584</v>
      </c>
      <c r="D28" s="4" t="n">
        <v>0.0427</v>
      </c>
      <c r="E28" s="4" t="n">
        <v>0.237</v>
      </c>
      <c r="F28" s="4" t="n">
        <v>0.0272</v>
      </c>
      <c r="G28" s="4" t="n">
        <v>0.0817</v>
      </c>
      <c r="H28" s="4" t="n">
        <v>0.0704</v>
      </c>
      <c r="I28" s="4" t="n">
        <v>0.179</v>
      </c>
      <c r="J28" s="4" t="n">
        <v>0.0313</v>
      </c>
      <c r="K28" s="4" t="n">
        <v>0.0737</v>
      </c>
      <c r="L28" s="4" t="n">
        <v>0.109</v>
      </c>
      <c r="M28" s="4" t="n">
        <v>0.175</v>
      </c>
      <c r="N28" s="4" t="n">
        <v>0.179</v>
      </c>
      <c r="O28" s="4" t="n">
        <v>0.335</v>
      </c>
      <c r="P28" s="4" t="n">
        <v>0.202</v>
      </c>
      <c r="Q28" s="4" t="n">
        <v>0.0701</v>
      </c>
      <c r="R28" s="4" t="n">
        <v>0.362</v>
      </c>
      <c r="S28" s="4" t="n">
        <v>0.331</v>
      </c>
      <c r="T28" s="4" t="n">
        <v>0.413</v>
      </c>
      <c r="U28" s="4" t="n">
        <v>0.272</v>
      </c>
      <c r="V28" s="4" t="n">
        <v>0.304</v>
      </c>
      <c r="W28" s="4" t="n">
        <v>0.152</v>
      </c>
      <c r="X28" s="4" t="n">
        <v>0.0817</v>
      </c>
      <c r="Y28" s="4" t="n">
        <v>0.0663</v>
      </c>
      <c r="Z28" s="4" t="n">
        <v>0.292</v>
      </c>
      <c r="AA28" s="4" t="n">
        <v>0.0117</v>
      </c>
      <c r="AB28" s="4" t="n">
        <v>0.117</v>
      </c>
      <c r="AC28" s="4" t="n">
        <v>0.0973</v>
      </c>
      <c r="AD28" s="4" t="n">
        <v>0.0623</v>
      </c>
      <c r="AE28" s="4" t="n">
        <v>0.0116</v>
      </c>
      <c r="AF28" s="4" t="n">
        <v>0.0583</v>
      </c>
      <c r="AG28" s="3" t="n">
        <f aca="false">AVERAGE(C28:AF28)</f>
        <v>0.150123333333333</v>
      </c>
    </row>
    <row r="29" customFormat="false" ht="14.25" hidden="false" customHeight="false" outlineLevel="0" collapsed="false">
      <c r="A29" s="3" t="n">
        <v>27</v>
      </c>
      <c r="B29" s="4" t="s">
        <v>63</v>
      </c>
      <c r="C29" s="4" t="n">
        <v>0.121</v>
      </c>
      <c r="D29" s="4" t="n">
        <v>0.0737</v>
      </c>
      <c r="E29" s="4" t="n">
        <v>0.113</v>
      </c>
      <c r="F29" s="4" t="n">
        <v>0.0895</v>
      </c>
      <c r="G29" s="4" t="n">
        <v>0.0272</v>
      </c>
      <c r="H29" s="4" t="n">
        <v>0.0783</v>
      </c>
      <c r="I29" s="4" t="n">
        <v>0.28</v>
      </c>
      <c r="J29" s="4" t="n">
        <v>0.0626</v>
      </c>
      <c r="K29" s="4" t="n">
        <v>0.0504</v>
      </c>
      <c r="L29" s="4" t="n">
        <v>0.0467</v>
      </c>
      <c r="M29" s="4" t="n">
        <v>0.0506</v>
      </c>
      <c r="N29" s="4" t="n">
        <v>0.0818</v>
      </c>
      <c r="O29" s="4" t="n">
        <v>0.343</v>
      </c>
      <c r="P29" s="4" t="n">
        <v>0.0272</v>
      </c>
      <c r="Q29" s="4" t="n">
        <v>0.28</v>
      </c>
      <c r="R29" s="4" t="n">
        <v>0.0778</v>
      </c>
      <c r="S29" s="4" t="n">
        <v>0.175</v>
      </c>
      <c r="T29" s="4" t="n">
        <v>0.257</v>
      </c>
      <c r="U29" s="4" t="n">
        <v>0.0972</v>
      </c>
      <c r="V29" s="4" t="n">
        <v>0.0934</v>
      </c>
      <c r="W29" s="4" t="n">
        <v>0.0818</v>
      </c>
      <c r="X29" s="4" t="n">
        <v>0.261</v>
      </c>
      <c r="Y29" s="4" t="n">
        <v>0.0585</v>
      </c>
      <c r="Z29" s="4" t="n">
        <v>0.0428</v>
      </c>
      <c r="AA29" s="4" t="n">
        <v>0.0429</v>
      </c>
      <c r="AB29" s="4" t="n">
        <v>0.0818</v>
      </c>
      <c r="AC29" s="4" t="n">
        <v>0.607</v>
      </c>
      <c r="AD29" s="4" t="n">
        <v>0.0856</v>
      </c>
      <c r="AE29" s="4" t="n">
        <v>0.0542</v>
      </c>
      <c r="AF29" s="4" t="n">
        <v>0.117</v>
      </c>
      <c r="AG29" s="3" t="n">
        <f aca="false">AVERAGE(C29:AF29)</f>
        <v>0.1286</v>
      </c>
    </row>
    <row r="30" customFormat="false" ht="14.25" hidden="false" customHeight="false" outlineLevel="0" collapsed="false">
      <c r="A30" s="3" t="n">
        <v>28</v>
      </c>
      <c r="B30" s="4" t="s">
        <v>64</v>
      </c>
      <c r="C30" s="4" t="n">
        <v>0</v>
      </c>
      <c r="D30" s="4" t="n">
        <v>0</v>
      </c>
      <c r="E30" s="4" t="n">
        <v>0.0467</v>
      </c>
      <c r="F30" s="4" t="n">
        <v>3.59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v>0</v>
      </c>
      <c r="AC30" s="4" t="n">
        <v>0.00389</v>
      </c>
      <c r="AD30" s="4" t="n">
        <v>0</v>
      </c>
      <c r="AE30" s="4" t="n">
        <v>0</v>
      </c>
      <c r="AF30" s="4" t="n">
        <v>0</v>
      </c>
      <c r="AG30" s="3" t="n">
        <f aca="false">AVERAGE(C30:AF30)</f>
        <v>0.121353</v>
      </c>
    </row>
    <row r="31" customFormat="false" ht="14.25" hidden="false" customHeight="false" outlineLevel="0" collapsed="false">
      <c r="A31" s="3" t="n">
        <v>29</v>
      </c>
      <c r="B31" s="4" t="s">
        <v>65</v>
      </c>
      <c r="C31" s="4" t="n">
        <v>0.0195</v>
      </c>
      <c r="D31" s="4" t="n">
        <v>0.101</v>
      </c>
      <c r="E31" s="4" t="n">
        <v>0.117</v>
      </c>
      <c r="F31" s="4" t="n">
        <v>0.0389</v>
      </c>
      <c r="G31" s="4" t="n">
        <v>0.109</v>
      </c>
      <c r="H31" s="4" t="n">
        <v>0.0235</v>
      </c>
      <c r="I31" s="4" t="n">
        <v>0.0467</v>
      </c>
      <c r="J31" s="4" t="n">
        <v>0.0313</v>
      </c>
      <c r="K31" s="4" t="n">
        <v>0.0853</v>
      </c>
      <c r="L31" s="4" t="n">
        <v>0.0156</v>
      </c>
      <c r="M31" s="4" t="n">
        <v>0.198</v>
      </c>
      <c r="N31" s="4" t="n">
        <v>0.167</v>
      </c>
      <c r="O31" s="4" t="n">
        <v>0.0467</v>
      </c>
      <c r="P31" s="4" t="n">
        <v>0.167</v>
      </c>
      <c r="Q31" s="4" t="n">
        <v>0.0234</v>
      </c>
      <c r="R31" s="4" t="n">
        <v>0.0117</v>
      </c>
      <c r="S31" s="4" t="n">
        <v>0.0117</v>
      </c>
      <c r="T31" s="4" t="n">
        <v>0.214</v>
      </c>
      <c r="U31" s="4" t="n">
        <v>0.19</v>
      </c>
      <c r="V31" s="4" t="n">
        <v>0.0584</v>
      </c>
      <c r="W31" s="4" t="n">
        <v>0.195</v>
      </c>
      <c r="X31" s="4" t="n">
        <v>0.00779</v>
      </c>
      <c r="Y31" s="4" t="n">
        <v>0.0859</v>
      </c>
      <c r="Z31" s="4" t="n">
        <v>0.144</v>
      </c>
      <c r="AA31" s="4" t="n">
        <v>0.179</v>
      </c>
      <c r="AB31" s="4" t="n">
        <v>0.00779</v>
      </c>
      <c r="AC31" s="4" t="n">
        <v>0.0506</v>
      </c>
      <c r="AD31" s="4" t="n">
        <v>0.00389</v>
      </c>
      <c r="AE31" s="4" t="n">
        <v>0.182</v>
      </c>
      <c r="AF31" s="4" t="n">
        <v>1.05</v>
      </c>
      <c r="AG31" s="3" t="n">
        <f aca="false">AVERAGE(C31:AF31)</f>
        <v>0.119389</v>
      </c>
    </row>
    <row r="32" customFormat="false" ht="14.25" hidden="false" customHeight="false" outlineLevel="0" collapsed="false">
      <c r="A32" s="3" t="n">
        <v>30</v>
      </c>
      <c r="B32" s="4" t="s">
        <v>66</v>
      </c>
      <c r="C32" s="4" t="n">
        <v>0.249</v>
      </c>
      <c r="D32" s="4" t="n">
        <v>0.0271</v>
      </c>
      <c r="E32" s="4" t="n">
        <v>0.206</v>
      </c>
      <c r="F32" s="4" t="n">
        <v>0.0194</v>
      </c>
      <c r="G32" s="4" t="n">
        <v>0.0195</v>
      </c>
      <c r="H32" s="4" t="n">
        <v>0.0196</v>
      </c>
      <c r="I32" s="4" t="n">
        <v>0.0156</v>
      </c>
      <c r="J32" s="4" t="n">
        <v>0.0391</v>
      </c>
      <c r="K32" s="4" t="n">
        <v>0.419</v>
      </c>
      <c r="L32" s="4" t="n">
        <v>0.0389</v>
      </c>
      <c r="M32" s="4" t="n">
        <v>0.00778</v>
      </c>
      <c r="N32" s="4" t="n">
        <v>0.0273</v>
      </c>
      <c r="O32" s="4" t="n">
        <v>0.0117</v>
      </c>
      <c r="P32" s="4" t="n">
        <v>0.241</v>
      </c>
      <c r="Q32" s="4" t="n">
        <v>0.00389</v>
      </c>
      <c r="R32" s="4" t="n">
        <v>0.0117</v>
      </c>
      <c r="S32" s="4" t="n">
        <v>0.0233</v>
      </c>
      <c r="T32" s="4" t="n">
        <v>0.818</v>
      </c>
      <c r="U32" s="4" t="n">
        <v>0.00777</v>
      </c>
      <c r="V32" s="4" t="n">
        <v>0.0661</v>
      </c>
      <c r="W32" s="4" t="n">
        <v>0.136</v>
      </c>
      <c r="X32" s="4" t="n">
        <v>0.175</v>
      </c>
      <c r="Y32" s="4" t="n">
        <v>0.117</v>
      </c>
      <c r="Z32" s="4" t="n">
        <v>0.257</v>
      </c>
      <c r="AA32" s="4" t="n">
        <v>0.0039</v>
      </c>
      <c r="AB32" s="4" t="n">
        <v>0.561</v>
      </c>
      <c r="AC32" s="4" t="n">
        <v>0.0117</v>
      </c>
      <c r="AD32" s="4" t="n">
        <v>0.0195</v>
      </c>
      <c r="AE32" s="4" t="n">
        <v>0</v>
      </c>
      <c r="AF32" s="4" t="n">
        <v>0.00389</v>
      </c>
      <c r="AG32" s="3" t="n">
        <f aca="false">AVERAGE(C32:AF32)</f>
        <v>0.118557666666667</v>
      </c>
    </row>
    <row r="33" customFormat="false" ht="14.25" hidden="false" customHeight="false" outlineLevel="0" collapsed="false">
      <c r="A33" s="3" t="n">
        <v>31</v>
      </c>
      <c r="B33" s="4" t="s">
        <v>67</v>
      </c>
      <c r="C33" s="4" t="n">
        <v>0.0856</v>
      </c>
      <c r="D33" s="4" t="n">
        <v>0.0853</v>
      </c>
      <c r="E33" s="4" t="n">
        <v>0.0934</v>
      </c>
      <c r="F33" s="4" t="n">
        <v>0.07</v>
      </c>
      <c r="G33" s="4" t="n">
        <v>0.44</v>
      </c>
      <c r="H33" s="4" t="n">
        <v>0.149</v>
      </c>
      <c r="I33" s="4" t="n">
        <v>0.0739</v>
      </c>
      <c r="J33" s="4" t="n">
        <v>0.0665</v>
      </c>
      <c r="K33" s="4" t="n">
        <v>0.178</v>
      </c>
      <c r="L33" s="4" t="n">
        <v>0.288</v>
      </c>
      <c r="M33" s="4" t="n">
        <v>0.0934</v>
      </c>
      <c r="N33" s="4" t="n">
        <v>0.109</v>
      </c>
      <c r="O33" s="4" t="n">
        <v>0.074</v>
      </c>
      <c r="P33" s="4" t="n">
        <v>0.0389</v>
      </c>
      <c r="Q33" s="4" t="n">
        <v>0.00779</v>
      </c>
      <c r="R33" s="4" t="n">
        <v>0.117</v>
      </c>
      <c r="S33" s="4" t="n">
        <v>0.0933</v>
      </c>
      <c r="T33" s="4" t="n">
        <v>0.0741</v>
      </c>
      <c r="U33" s="4" t="n">
        <v>0.109</v>
      </c>
      <c r="V33" s="4" t="n">
        <v>0.0895</v>
      </c>
      <c r="W33" s="4" t="n">
        <v>0.0312</v>
      </c>
      <c r="X33" s="4" t="n">
        <v>0.0701</v>
      </c>
      <c r="Y33" s="4" t="n">
        <v>0.113</v>
      </c>
      <c r="Z33" s="4" t="n">
        <v>0.0467</v>
      </c>
      <c r="AA33" s="4" t="n">
        <v>0.0312</v>
      </c>
      <c r="AB33" s="4" t="n">
        <v>0.238</v>
      </c>
      <c r="AC33" s="4" t="n">
        <v>0.117</v>
      </c>
      <c r="AD33" s="4" t="n">
        <v>0.21</v>
      </c>
      <c r="AE33" s="4" t="n">
        <v>0.0232</v>
      </c>
      <c r="AF33" s="4" t="n">
        <v>0.07</v>
      </c>
      <c r="AG33" s="3" t="n">
        <f aca="false">AVERAGE(C33:AF33)</f>
        <v>0.109536333333333</v>
      </c>
    </row>
    <row r="34" customFormat="false" ht="14.25" hidden="false" customHeight="false" outlineLevel="0" collapsed="false">
      <c r="A34" s="3" t="n">
        <v>32</v>
      </c>
      <c r="B34" s="4" t="s">
        <v>68</v>
      </c>
      <c r="C34" s="4" t="n">
        <v>0.07</v>
      </c>
      <c r="D34" s="4" t="n">
        <v>0.0465</v>
      </c>
      <c r="E34" s="4" t="n">
        <v>0.171</v>
      </c>
      <c r="F34" s="4" t="n">
        <v>0.14</v>
      </c>
      <c r="G34" s="4" t="n">
        <v>0.288</v>
      </c>
      <c r="H34" s="4" t="n">
        <v>0.0274</v>
      </c>
      <c r="I34" s="4" t="n">
        <v>0.035</v>
      </c>
      <c r="J34" s="4" t="n">
        <v>0.0157</v>
      </c>
      <c r="K34" s="4" t="n">
        <v>0.112</v>
      </c>
      <c r="L34" s="4" t="n">
        <v>0.175</v>
      </c>
      <c r="M34" s="4" t="n">
        <v>0.105</v>
      </c>
      <c r="N34" s="4" t="n">
        <v>0.0389</v>
      </c>
      <c r="O34" s="4" t="n">
        <v>0.128</v>
      </c>
      <c r="P34" s="4" t="n">
        <v>0.0545</v>
      </c>
      <c r="Q34" s="4" t="n">
        <v>0.0311</v>
      </c>
      <c r="R34" s="4" t="n">
        <v>0.136</v>
      </c>
      <c r="S34" s="4" t="n">
        <v>0.124</v>
      </c>
      <c r="T34" s="4" t="n">
        <v>0.0195</v>
      </c>
      <c r="U34" s="4" t="n">
        <v>0.0311</v>
      </c>
      <c r="V34" s="4" t="n">
        <v>0.125</v>
      </c>
      <c r="W34" s="4" t="n">
        <v>0.121</v>
      </c>
      <c r="X34" s="4" t="n">
        <v>0.0117</v>
      </c>
      <c r="Y34" s="4" t="n">
        <v>0.542</v>
      </c>
      <c r="Z34" s="4" t="n">
        <v>0.164</v>
      </c>
      <c r="AA34" s="4" t="n">
        <v>0.0818</v>
      </c>
      <c r="AB34" s="4" t="n">
        <v>0.0351</v>
      </c>
      <c r="AC34" s="4" t="n">
        <v>0.0117</v>
      </c>
      <c r="AD34" s="4" t="n">
        <v>0.00389</v>
      </c>
      <c r="AE34" s="4" t="n">
        <v>0.0503</v>
      </c>
      <c r="AF34" s="4" t="n">
        <v>0.035</v>
      </c>
      <c r="AG34" s="3" t="n">
        <f aca="false">AVERAGE(C34:AF34)</f>
        <v>0.097673</v>
      </c>
    </row>
    <row r="35" customFormat="false" ht="14.25" hidden="false" customHeight="false" outlineLevel="0" collapsed="false">
      <c r="A35" s="3" t="n">
        <v>33</v>
      </c>
      <c r="B35" s="4" t="s">
        <v>69</v>
      </c>
      <c r="C35" s="4" t="n">
        <v>0.0272</v>
      </c>
      <c r="D35" s="4" t="n">
        <v>0.00776</v>
      </c>
      <c r="E35" s="4" t="n">
        <v>0.0234</v>
      </c>
      <c r="F35" s="4" t="n">
        <v>0.0272</v>
      </c>
      <c r="G35" s="4" t="n">
        <v>0</v>
      </c>
      <c r="H35" s="4" t="n">
        <v>0.164</v>
      </c>
      <c r="I35" s="4" t="n">
        <v>0.0506</v>
      </c>
      <c r="J35" s="4" t="n">
        <v>0.0117</v>
      </c>
      <c r="K35" s="4" t="n">
        <v>0.0775</v>
      </c>
      <c r="L35" s="4" t="n">
        <v>0.0545</v>
      </c>
      <c r="M35" s="4" t="n">
        <v>0.0195</v>
      </c>
      <c r="N35" s="4" t="n">
        <v>0.0428</v>
      </c>
      <c r="O35" s="4" t="n">
        <v>0.117</v>
      </c>
      <c r="P35" s="4" t="n">
        <v>0.0156</v>
      </c>
      <c r="Q35" s="4" t="n">
        <v>0.164</v>
      </c>
      <c r="R35" s="4" t="n">
        <v>0.0195</v>
      </c>
      <c r="S35" s="4" t="n">
        <v>0.035</v>
      </c>
      <c r="T35" s="4" t="n">
        <v>0.171</v>
      </c>
      <c r="U35" s="4" t="n">
        <v>0.128</v>
      </c>
      <c r="V35" s="4" t="n">
        <v>0.276</v>
      </c>
      <c r="W35" s="4" t="n">
        <v>0.0312</v>
      </c>
      <c r="X35" s="4" t="n">
        <v>0.105</v>
      </c>
      <c r="Y35" s="4" t="n">
        <v>0.297</v>
      </c>
      <c r="Z35" s="4" t="n">
        <v>0.0506</v>
      </c>
      <c r="AA35" s="4" t="n">
        <v>0.0779</v>
      </c>
      <c r="AB35" s="4" t="n">
        <v>0.0467</v>
      </c>
      <c r="AC35" s="4" t="n">
        <v>0.599</v>
      </c>
      <c r="AD35" s="4" t="n">
        <v>0.0973</v>
      </c>
      <c r="AE35" s="4" t="n">
        <v>0.178</v>
      </c>
      <c r="AF35" s="4" t="n">
        <v>0.00777</v>
      </c>
      <c r="AG35" s="3" t="n">
        <f aca="false">AVERAGE(C35:AF35)</f>
        <v>0.0974243333333333</v>
      </c>
    </row>
    <row r="36" customFormat="false" ht="14.25" hidden="false" customHeight="false" outlineLevel="0" collapsed="false">
      <c r="A36" s="3" t="n">
        <v>34</v>
      </c>
      <c r="B36" s="4" t="s">
        <v>70</v>
      </c>
      <c r="C36" s="4" t="n">
        <v>0.198</v>
      </c>
      <c r="D36" s="4" t="n">
        <v>0.0233</v>
      </c>
      <c r="E36" s="4" t="n">
        <v>0.0623</v>
      </c>
      <c r="F36" s="4" t="n">
        <v>0.0272</v>
      </c>
      <c r="G36" s="4" t="n">
        <v>0.00389</v>
      </c>
      <c r="H36" s="4" t="n">
        <v>0.0196</v>
      </c>
      <c r="I36" s="4" t="n">
        <v>0.0272</v>
      </c>
      <c r="J36" s="4" t="n">
        <v>0.0235</v>
      </c>
      <c r="K36" s="4" t="n">
        <v>0.0659</v>
      </c>
      <c r="L36" s="4" t="n">
        <v>0.0778</v>
      </c>
      <c r="M36" s="4" t="n">
        <v>0.0506</v>
      </c>
      <c r="N36" s="4" t="n">
        <v>0.0311</v>
      </c>
      <c r="O36" s="4" t="n">
        <v>0.00779</v>
      </c>
      <c r="P36" s="4" t="n">
        <v>0.035</v>
      </c>
      <c r="Q36" s="4" t="n">
        <v>0.0117</v>
      </c>
      <c r="R36" s="4" t="n">
        <v>0.035</v>
      </c>
      <c r="S36" s="4" t="n">
        <v>0.0311</v>
      </c>
      <c r="T36" s="4" t="n">
        <v>0.0039</v>
      </c>
      <c r="U36" s="4" t="n">
        <v>0.0155</v>
      </c>
      <c r="V36" s="4" t="n">
        <v>0.00389</v>
      </c>
      <c r="W36" s="4" t="n">
        <v>0.53</v>
      </c>
      <c r="X36" s="4" t="n">
        <v>0.035</v>
      </c>
      <c r="Y36" s="4" t="n">
        <v>0.308</v>
      </c>
      <c r="Z36" s="4" t="n">
        <v>0.0545</v>
      </c>
      <c r="AA36" s="4" t="n">
        <v>0.0468</v>
      </c>
      <c r="AB36" s="4" t="n">
        <v>0.405</v>
      </c>
      <c r="AC36" s="4" t="n">
        <v>0.163</v>
      </c>
      <c r="AD36" s="4" t="n">
        <v>0.132</v>
      </c>
      <c r="AE36" s="4" t="n">
        <v>0.0426</v>
      </c>
      <c r="AF36" s="4" t="n">
        <v>0.07</v>
      </c>
      <c r="AG36" s="3" t="n">
        <f aca="false">AVERAGE(C36:AF36)</f>
        <v>0.0847056666666667</v>
      </c>
    </row>
    <row r="37" customFormat="false" ht="14.25" hidden="false" customHeight="false" outlineLevel="0" collapsed="false">
      <c r="A37" s="3" t="n">
        <v>35</v>
      </c>
      <c r="B37" s="4" t="s">
        <v>71</v>
      </c>
      <c r="C37" s="4" t="n">
        <v>0.0739</v>
      </c>
      <c r="D37" s="4" t="n">
        <v>0.0776</v>
      </c>
      <c r="E37" s="4" t="n">
        <v>0.125</v>
      </c>
      <c r="F37" s="4" t="n">
        <v>0.0661</v>
      </c>
      <c r="G37" s="4" t="n">
        <v>0.0234</v>
      </c>
      <c r="H37" s="4" t="n">
        <v>0.0235</v>
      </c>
      <c r="I37" s="4" t="n">
        <v>0.0467</v>
      </c>
      <c r="J37" s="4" t="n">
        <v>0.0117</v>
      </c>
      <c r="K37" s="4" t="n">
        <v>0.0581</v>
      </c>
      <c r="L37" s="4" t="n">
        <v>0.14</v>
      </c>
      <c r="M37" s="4" t="n">
        <v>0.0311</v>
      </c>
      <c r="N37" s="4" t="n">
        <v>0.0389</v>
      </c>
      <c r="O37" s="4" t="n">
        <v>0.0779</v>
      </c>
      <c r="P37" s="4" t="n">
        <v>0.07</v>
      </c>
      <c r="Q37" s="4" t="n">
        <v>0.00779</v>
      </c>
      <c r="R37" s="4" t="n">
        <v>0.0856</v>
      </c>
      <c r="S37" s="4" t="n">
        <v>0.0739</v>
      </c>
      <c r="T37" s="4" t="n">
        <v>0.113</v>
      </c>
      <c r="U37" s="4" t="n">
        <v>0.0505</v>
      </c>
      <c r="V37" s="4" t="n">
        <v>0.339</v>
      </c>
      <c r="W37" s="4" t="n">
        <v>0.0818</v>
      </c>
      <c r="X37" s="4" t="n">
        <v>0.136</v>
      </c>
      <c r="Y37" s="4" t="n">
        <v>0.0429</v>
      </c>
      <c r="Z37" s="4" t="n">
        <v>0.074</v>
      </c>
      <c r="AA37" s="4" t="n">
        <v>0.0779</v>
      </c>
      <c r="AB37" s="4" t="n">
        <v>0.171</v>
      </c>
      <c r="AC37" s="4" t="n">
        <v>0.132</v>
      </c>
      <c r="AD37" s="4" t="n">
        <v>0.136</v>
      </c>
      <c r="AE37" s="4" t="n">
        <v>0.0426</v>
      </c>
      <c r="AF37" s="4" t="n">
        <v>0.0622</v>
      </c>
      <c r="AG37" s="3" t="n">
        <f aca="false">AVERAGE(C37:AF37)</f>
        <v>0.083003</v>
      </c>
    </row>
    <row r="38" customFormat="false" ht="14.25" hidden="false" customHeight="false" outlineLevel="0" collapsed="false">
      <c r="A38" s="3" t="n">
        <v>36</v>
      </c>
      <c r="B38" s="4" t="s">
        <v>72</v>
      </c>
      <c r="C38" s="4" t="n">
        <v>0</v>
      </c>
      <c r="D38" s="4" t="n">
        <v>0</v>
      </c>
      <c r="E38" s="4" t="n">
        <v>0.00389</v>
      </c>
      <c r="F38" s="4" t="n">
        <v>0</v>
      </c>
      <c r="G38" s="4" t="n">
        <v>0.0623</v>
      </c>
      <c r="H38" s="4" t="n">
        <v>0.0665</v>
      </c>
      <c r="I38" s="4" t="n">
        <v>0.179</v>
      </c>
      <c r="J38" s="4" t="n">
        <v>0</v>
      </c>
      <c r="K38" s="4" t="n">
        <v>0.105</v>
      </c>
      <c r="L38" s="4" t="n">
        <v>0.132</v>
      </c>
      <c r="M38" s="4" t="n">
        <v>0.0117</v>
      </c>
      <c r="N38" s="4" t="n">
        <v>0.00779</v>
      </c>
      <c r="O38" s="4" t="n">
        <v>0.222</v>
      </c>
      <c r="P38" s="4" t="n">
        <v>0.00389</v>
      </c>
      <c r="Q38" s="4" t="n">
        <v>0.183</v>
      </c>
      <c r="R38" s="4" t="n">
        <v>0.132</v>
      </c>
      <c r="S38" s="4" t="n">
        <v>0.171</v>
      </c>
      <c r="T38" s="4" t="n">
        <v>0.0234</v>
      </c>
      <c r="U38" s="4" t="n">
        <v>0.00777</v>
      </c>
      <c r="V38" s="4" t="n">
        <v>0.152</v>
      </c>
      <c r="W38" s="4" t="n">
        <v>0.0117</v>
      </c>
      <c r="X38" s="4" t="n">
        <v>0.0856</v>
      </c>
      <c r="Y38" s="4" t="n">
        <v>0.0078</v>
      </c>
      <c r="Z38" s="4" t="n">
        <v>0.0662</v>
      </c>
      <c r="AA38" s="4" t="n">
        <v>0</v>
      </c>
      <c r="AB38" s="4" t="n">
        <v>0.14</v>
      </c>
      <c r="AC38" s="4" t="n">
        <v>0.37</v>
      </c>
      <c r="AD38" s="4" t="n">
        <v>0.0506</v>
      </c>
      <c r="AE38" s="4" t="n">
        <v>0</v>
      </c>
      <c r="AF38" s="4" t="n">
        <v>0</v>
      </c>
      <c r="AG38" s="3" t="n">
        <f aca="false">AVERAGE(C38:AF38)</f>
        <v>0.0731713333333333</v>
      </c>
    </row>
    <row r="39" customFormat="false" ht="14.25" hidden="false" customHeight="false" outlineLevel="0" collapsed="false">
      <c r="A39" s="3" t="n">
        <v>37</v>
      </c>
      <c r="B39" s="4" t="s">
        <v>73</v>
      </c>
      <c r="C39" s="4" t="n">
        <v>0.0117</v>
      </c>
      <c r="D39" s="4" t="n">
        <v>0.031</v>
      </c>
      <c r="E39" s="4" t="n">
        <v>0.0273</v>
      </c>
      <c r="F39" s="4" t="n">
        <v>0.0467</v>
      </c>
      <c r="G39" s="4" t="n">
        <v>0.0272</v>
      </c>
      <c r="H39" s="4" t="n">
        <v>0.0157</v>
      </c>
      <c r="I39" s="4" t="n">
        <v>0.113</v>
      </c>
      <c r="J39" s="4" t="n">
        <v>0.0431</v>
      </c>
      <c r="K39" s="4" t="n">
        <v>0.0271</v>
      </c>
      <c r="L39" s="4" t="n">
        <v>0.0817</v>
      </c>
      <c r="M39" s="4" t="n">
        <v>0.0817</v>
      </c>
      <c r="N39" s="4" t="n">
        <v>0.183</v>
      </c>
      <c r="O39" s="4" t="n">
        <v>0.0779</v>
      </c>
      <c r="P39" s="4" t="n">
        <v>0.00778</v>
      </c>
      <c r="Q39" s="4" t="n">
        <v>0.00779</v>
      </c>
      <c r="R39" s="4" t="n">
        <v>0.0156</v>
      </c>
      <c r="S39" s="4" t="n">
        <v>0.00778</v>
      </c>
      <c r="T39" s="4" t="n">
        <v>0.0195</v>
      </c>
      <c r="U39" s="4" t="n">
        <v>0.0311</v>
      </c>
      <c r="V39" s="4" t="n">
        <v>0.0778</v>
      </c>
      <c r="W39" s="4" t="n">
        <v>0.0195</v>
      </c>
      <c r="X39" s="4" t="n">
        <v>0.261</v>
      </c>
      <c r="Y39" s="4" t="n">
        <v>0.0976</v>
      </c>
      <c r="Z39" s="4" t="n">
        <v>0.109</v>
      </c>
      <c r="AA39" s="4" t="n">
        <v>0.0195</v>
      </c>
      <c r="AB39" s="4" t="n">
        <v>0.0039</v>
      </c>
      <c r="AC39" s="4" t="n">
        <v>0.152</v>
      </c>
      <c r="AD39" s="4" t="n">
        <v>0.0545</v>
      </c>
      <c r="AE39" s="4" t="n">
        <v>0.0194</v>
      </c>
      <c r="AF39" s="4" t="n">
        <v>0.0233</v>
      </c>
      <c r="AG39" s="3" t="n">
        <f aca="false">AVERAGE(C39:AF39)</f>
        <v>0.0564716666666667</v>
      </c>
    </row>
    <row r="40" customFormat="false" ht="14.25" hidden="false" customHeight="false" outlineLevel="0" collapsed="false">
      <c r="A40" s="3" t="n">
        <v>38</v>
      </c>
      <c r="B40" s="4" t="s">
        <v>74</v>
      </c>
      <c r="C40" s="4" t="n">
        <v>0.0272</v>
      </c>
      <c r="D40" s="4" t="n">
        <v>0.0116</v>
      </c>
      <c r="E40" s="4" t="n">
        <v>0.0428</v>
      </c>
      <c r="F40" s="4" t="n">
        <v>0</v>
      </c>
      <c r="G40" s="4" t="n">
        <v>0.0545</v>
      </c>
      <c r="H40" s="4" t="n">
        <v>0.00391</v>
      </c>
      <c r="I40" s="4" t="n">
        <v>0.0311</v>
      </c>
      <c r="J40" s="4" t="n">
        <v>0.0117</v>
      </c>
      <c r="K40" s="4" t="n">
        <v>0.0271</v>
      </c>
      <c r="L40" s="4" t="n">
        <v>0.0156</v>
      </c>
      <c r="M40" s="4" t="n">
        <v>0.00778</v>
      </c>
      <c r="N40" s="4" t="n">
        <v>0.00389</v>
      </c>
      <c r="O40" s="4" t="n">
        <v>0.514</v>
      </c>
      <c r="P40" s="4" t="n">
        <v>0.0311</v>
      </c>
      <c r="Q40" s="4" t="n">
        <v>0.0273</v>
      </c>
      <c r="R40" s="4" t="n">
        <v>0.00389</v>
      </c>
      <c r="S40" s="4" t="n">
        <v>0.0156</v>
      </c>
      <c r="T40" s="4" t="n">
        <v>0.0195</v>
      </c>
      <c r="U40" s="4" t="n">
        <v>0.295</v>
      </c>
      <c r="V40" s="4" t="n">
        <v>0.105</v>
      </c>
      <c r="W40" s="4" t="n">
        <v>0.0779</v>
      </c>
      <c r="X40" s="4" t="n">
        <v>0.00389</v>
      </c>
      <c r="Y40" s="4" t="n">
        <v>0.0273</v>
      </c>
      <c r="Z40" s="4" t="n">
        <v>0.0195</v>
      </c>
      <c r="AA40" s="4" t="n">
        <v>0.0351</v>
      </c>
      <c r="AB40" s="4" t="n">
        <v>0.0039</v>
      </c>
      <c r="AC40" s="4" t="n">
        <v>0</v>
      </c>
      <c r="AD40" s="4" t="n">
        <v>0.00389</v>
      </c>
      <c r="AE40" s="4" t="n">
        <v>0.031</v>
      </c>
      <c r="AF40" s="4" t="n">
        <v>0.00777</v>
      </c>
      <c r="AG40" s="3" t="n">
        <f aca="false">AVERAGE(C40:AF40)</f>
        <v>0.0486273333333333</v>
      </c>
    </row>
    <row r="41" customFormat="false" ht="14.25" hidden="false" customHeight="false" outlineLevel="0" collapsed="false">
      <c r="A41" s="3" t="n">
        <v>39</v>
      </c>
      <c r="B41" s="4" t="s">
        <v>75</v>
      </c>
      <c r="C41" s="4" t="n">
        <v>0.0623</v>
      </c>
      <c r="D41" s="4" t="n">
        <v>0.0349</v>
      </c>
      <c r="E41" s="4" t="n">
        <v>0.0156</v>
      </c>
      <c r="F41" s="4" t="n">
        <v>0.0233</v>
      </c>
      <c r="G41" s="4" t="n">
        <v>0</v>
      </c>
      <c r="H41" s="4" t="n">
        <v>0.00783</v>
      </c>
      <c r="I41" s="4" t="n">
        <v>0.0117</v>
      </c>
      <c r="J41" s="4" t="n">
        <v>0.0744</v>
      </c>
      <c r="K41" s="4" t="n">
        <v>0.0659</v>
      </c>
      <c r="L41" s="4" t="n">
        <v>0.00389</v>
      </c>
      <c r="M41" s="4" t="n">
        <v>0.00778</v>
      </c>
      <c r="N41" s="4" t="n">
        <v>0.0117</v>
      </c>
      <c r="O41" s="4" t="n">
        <v>0.0195</v>
      </c>
      <c r="P41" s="4" t="n">
        <v>0.00778</v>
      </c>
      <c r="Q41" s="4" t="n">
        <v>0.00389</v>
      </c>
      <c r="R41" s="4" t="n">
        <v>0.0117</v>
      </c>
      <c r="S41" s="4" t="n">
        <v>0.0272</v>
      </c>
      <c r="T41" s="4" t="n">
        <v>0.0156</v>
      </c>
      <c r="U41" s="4" t="n">
        <v>0.536</v>
      </c>
      <c r="V41" s="4" t="n">
        <v>0.0311</v>
      </c>
      <c r="W41" s="4" t="n">
        <v>0.0429</v>
      </c>
      <c r="X41" s="4" t="n">
        <v>0.0311</v>
      </c>
      <c r="Y41" s="4" t="n">
        <v>0.039</v>
      </c>
      <c r="Z41" s="4" t="n">
        <v>0.00389</v>
      </c>
      <c r="AA41" s="4" t="n">
        <v>0.0195</v>
      </c>
      <c r="AB41" s="4" t="n">
        <v>0.00779</v>
      </c>
      <c r="AC41" s="4" t="n">
        <v>0.00389</v>
      </c>
      <c r="AD41" s="4" t="n">
        <v>0.00778</v>
      </c>
      <c r="AE41" s="4" t="n">
        <v>0.0349</v>
      </c>
      <c r="AF41" s="4" t="n">
        <v>0.0428</v>
      </c>
      <c r="AG41" s="3" t="n">
        <f aca="false">AVERAGE(C41:AF41)</f>
        <v>0.0401873333333333</v>
      </c>
    </row>
    <row r="42" customFormat="false" ht="14.25" hidden="false" customHeight="false" outlineLevel="0" collapsed="false">
      <c r="A42" s="3" t="n">
        <v>40</v>
      </c>
      <c r="B42" s="4" t="s">
        <v>76</v>
      </c>
      <c r="C42" s="4" t="n">
        <v>0</v>
      </c>
      <c r="D42" s="4" t="n">
        <v>0.00776</v>
      </c>
      <c r="E42" s="4" t="n">
        <v>0</v>
      </c>
      <c r="F42" s="4" t="n">
        <v>0</v>
      </c>
      <c r="G42" s="4" t="n">
        <v>0.144</v>
      </c>
      <c r="H42" s="4" t="n">
        <v>0.0196</v>
      </c>
      <c r="I42" s="4" t="n">
        <v>0</v>
      </c>
      <c r="J42" s="4" t="n">
        <v>0</v>
      </c>
      <c r="K42" s="4" t="n">
        <v>0</v>
      </c>
      <c r="L42" s="4" t="n">
        <v>0.381</v>
      </c>
      <c r="M42" s="4" t="n">
        <v>0</v>
      </c>
      <c r="N42" s="4" t="n">
        <v>0</v>
      </c>
      <c r="O42" s="4" t="n">
        <v>0</v>
      </c>
      <c r="P42" s="4" t="n">
        <v>0.00389</v>
      </c>
      <c r="Q42" s="4" t="n">
        <v>0.568</v>
      </c>
      <c r="R42" s="4" t="n">
        <v>0</v>
      </c>
      <c r="S42" s="4" t="n">
        <v>0.00389</v>
      </c>
      <c r="T42" s="4" t="n">
        <v>0</v>
      </c>
      <c r="U42" s="4" t="n">
        <v>0</v>
      </c>
      <c r="V42" s="4" t="n">
        <v>0.0156</v>
      </c>
      <c r="W42" s="4" t="n">
        <v>0</v>
      </c>
      <c r="X42" s="4" t="n">
        <v>0.0117</v>
      </c>
      <c r="Y42" s="4" t="n">
        <v>0</v>
      </c>
      <c r="Z42" s="4" t="n">
        <v>0</v>
      </c>
      <c r="AA42" s="4" t="n">
        <v>0</v>
      </c>
      <c r="AB42" s="4" t="n">
        <v>0</v>
      </c>
      <c r="AC42" s="4" t="n">
        <v>0.0156</v>
      </c>
      <c r="AD42" s="4" t="n">
        <v>0</v>
      </c>
      <c r="AE42" s="4" t="n">
        <v>0</v>
      </c>
      <c r="AF42" s="4" t="n">
        <v>0</v>
      </c>
      <c r="AG42" s="3" t="n">
        <f aca="false">AVERAGE(C42:AF42)</f>
        <v>0.0390346666666667</v>
      </c>
    </row>
    <row r="43" customFormat="false" ht="14.25" hidden="false" customHeight="false" outlineLevel="0" collapsed="false">
      <c r="A43" s="3" t="n">
        <v>41</v>
      </c>
      <c r="B43" s="4" t="s">
        <v>77</v>
      </c>
      <c r="C43" s="4" t="n">
        <v>0.00389</v>
      </c>
      <c r="D43" s="4" t="n">
        <v>0</v>
      </c>
      <c r="E43" s="4" t="n">
        <v>0.0234</v>
      </c>
      <c r="F43" s="4" t="n">
        <v>0.00389</v>
      </c>
      <c r="G43" s="4" t="n">
        <v>0.0117</v>
      </c>
      <c r="H43" s="4" t="n">
        <v>0.204</v>
      </c>
      <c r="I43" s="4" t="n">
        <v>0.101</v>
      </c>
      <c r="J43" s="4" t="n">
        <v>0</v>
      </c>
      <c r="K43" s="4" t="n">
        <v>0</v>
      </c>
      <c r="L43" s="4" t="n">
        <v>0.0506</v>
      </c>
      <c r="M43" s="4" t="n">
        <v>0.00389</v>
      </c>
      <c r="N43" s="4" t="n">
        <v>0.00389</v>
      </c>
      <c r="O43" s="4" t="n">
        <v>0.0389</v>
      </c>
      <c r="P43" s="4" t="n">
        <v>0.0156</v>
      </c>
      <c r="Q43" s="4" t="n">
        <v>0.105</v>
      </c>
      <c r="R43" s="4" t="n">
        <v>0.0428</v>
      </c>
      <c r="S43" s="4" t="n">
        <v>0.113</v>
      </c>
      <c r="T43" s="4" t="n">
        <v>0.0195</v>
      </c>
      <c r="U43" s="4" t="n">
        <v>0.00389</v>
      </c>
      <c r="V43" s="4" t="n">
        <v>0.175</v>
      </c>
      <c r="W43" s="4" t="n">
        <v>0.0156</v>
      </c>
      <c r="X43" s="4" t="n">
        <v>0.105</v>
      </c>
      <c r="Y43" s="4" t="n">
        <v>0.0039</v>
      </c>
      <c r="Z43" s="4" t="n">
        <v>0.0117</v>
      </c>
      <c r="AA43" s="4" t="n">
        <v>0.0117</v>
      </c>
      <c r="AB43" s="4" t="n">
        <v>0</v>
      </c>
      <c r="AC43" s="4" t="n">
        <v>0.0156</v>
      </c>
      <c r="AD43" s="4" t="n">
        <v>0.00389</v>
      </c>
      <c r="AE43" s="4" t="n">
        <v>0.0271</v>
      </c>
      <c r="AF43" s="4" t="n">
        <v>0.0155</v>
      </c>
      <c r="AG43" s="3" t="n">
        <f aca="false">AVERAGE(C43:AF43)</f>
        <v>0.0376646666666667</v>
      </c>
    </row>
    <row r="44" customFormat="false" ht="14.25" hidden="false" customHeight="false" outlineLevel="0" collapsed="false">
      <c r="A44" s="3" t="n">
        <v>42</v>
      </c>
      <c r="B44" s="4" t="s">
        <v>78</v>
      </c>
      <c r="C44" s="4" t="n">
        <v>0.0311</v>
      </c>
      <c r="D44" s="4" t="n">
        <v>0.946</v>
      </c>
      <c r="E44" s="4" t="n">
        <v>0.0467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n">
        <v>0.00389</v>
      </c>
      <c r="Y44" s="4" t="n">
        <v>0</v>
      </c>
      <c r="Z44" s="4" t="n">
        <v>0</v>
      </c>
      <c r="AA44" s="4" t="n">
        <v>0.0039</v>
      </c>
      <c r="AB44" s="4" t="n">
        <v>0.0039</v>
      </c>
      <c r="AC44" s="4" t="n">
        <v>0</v>
      </c>
      <c r="AD44" s="4" t="n">
        <v>0.00389</v>
      </c>
      <c r="AE44" s="4" t="n">
        <v>0.00387</v>
      </c>
      <c r="AF44" s="4" t="n">
        <v>0</v>
      </c>
      <c r="AG44" s="3" t="n">
        <f aca="false">AVERAGE(C44:AF44)</f>
        <v>0.034775</v>
      </c>
    </row>
    <row r="45" customFormat="false" ht="14.25" hidden="false" customHeight="false" outlineLevel="0" collapsed="false">
      <c r="A45" s="3" t="n">
        <v>43</v>
      </c>
      <c r="B45" s="4" t="s">
        <v>79</v>
      </c>
      <c r="C45" s="4" t="n">
        <v>0.00778</v>
      </c>
      <c r="D45" s="4" t="n">
        <v>0</v>
      </c>
      <c r="E45" s="4" t="n">
        <v>0.00389</v>
      </c>
      <c r="F45" s="4" t="n">
        <v>0.00389</v>
      </c>
      <c r="G45" s="4" t="n">
        <v>0.00389</v>
      </c>
      <c r="H45" s="4" t="n">
        <v>0.274</v>
      </c>
      <c r="I45" s="4" t="n">
        <v>0.0117</v>
      </c>
      <c r="J45" s="4" t="n">
        <v>0.00391</v>
      </c>
      <c r="K45" s="4" t="n">
        <v>0.0388</v>
      </c>
      <c r="L45" s="4" t="n">
        <v>0.132</v>
      </c>
      <c r="M45" s="4" t="n">
        <v>0.00778</v>
      </c>
      <c r="N45" s="4" t="n">
        <v>0.0195</v>
      </c>
      <c r="O45" s="4" t="n">
        <v>0.0584</v>
      </c>
      <c r="P45" s="4" t="n">
        <v>0.0156</v>
      </c>
      <c r="Q45" s="4" t="n">
        <v>0.0662</v>
      </c>
      <c r="R45" s="4" t="n">
        <v>0.0467</v>
      </c>
      <c r="S45" s="4" t="n">
        <v>0.0817</v>
      </c>
      <c r="T45" s="4" t="n">
        <v>0.0585</v>
      </c>
      <c r="U45" s="4" t="n">
        <v>0.00389</v>
      </c>
      <c r="V45" s="4" t="n">
        <v>0.0311</v>
      </c>
      <c r="W45" s="4" t="n">
        <v>0</v>
      </c>
      <c r="X45" s="4" t="n">
        <v>0.0662</v>
      </c>
      <c r="Y45" s="4" t="n">
        <v>0</v>
      </c>
      <c r="Z45" s="4" t="n">
        <v>0</v>
      </c>
      <c r="AA45" s="4" t="n">
        <v>0</v>
      </c>
      <c r="AB45" s="4" t="n">
        <v>0.0039</v>
      </c>
      <c r="AC45" s="4" t="n">
        <v>0.0117</v>
      </c>
      <c r="AD45" s="4" t="n">
        <v>0.0156</v>
      </c>
      <c r="AE45" s="4" t="n">
        <v>0</v>
      </c>
      <c r="AF45" s="4" t="n">
        <v>0.00777</v>
      </c>
      <c r="AG45" s="3" t="n">
        <f aca="false">AVERAGE(C45:AF45)</f>
        <v>0.03248</v>
      </c>
    </row>
    <row r="46" customFormat="false" ht="14.25" hidden="false" customHeight="false" outlineLevel="0" collapsed="false">
      <c r="A46" s="3" t="n">
        <v>44</v>
      </c>
      <c r="B46" s="4" t="s">
        <v>80</v>
      </c>
      <c r="C46" s="4" t="n">
        <v>0.0156</v>
      </c>
      <c r="D46" s="4" t="n">
        <v>0.0892</v>
      </c>
      <c r="E46" s="4" t="n">
        <v>0.0273</v>
      </c>
      <c r="F46" s="4" t="n">
        <v>0</v>
      </c>
      <c r="G46" s="4" t="n">
        <v>0</v>
      </c>
      <c r="H46" s="4" t="n">
        <v>0.153</v>
      </c>
      <c r="I46" s="4" t="n">
        <v>0.0272</v>
      </c>
      <c r="J46" s="4" t="n">
        <v>0.00783</v>
      </c>
      <c r="K46" s="4" t="n">
        <v>0.031</v>
      </c>
      <c r="L46" s="4" t="n">
        <v>0.125</v>
      </c>
      <c r="M46" s="4" t="n">
        <v>0.0272</v>
      </c>
      <c r="N46" s="4" t="n">
        <v>0.0506</v>
      </c>
      <c r="O46" s="4" t="n">
        <v>0.0584</v>
      </c>
      <c r="P46" s="4" t="n">
        <v>0.00778</v>
      </c>
      <c r="Q46" s="4" t="n">
        <v>0.00389</v>
      </c>
      <c r="R46" s="4" t="n">
        <v>0.00389</v>
      </c>
      <c r="S46" s="4" t="n">
        <v>0.00389</v>
      </c>
      <c r="T46" s="4" t="n">
        <v>0.0351</v>
      </c>
      <c r="U46" s="4" t="n">
        <v>0.148</v>
      </c>
      <c r="V46" s="4" t="n">
        <v>0.0233</v>
      </c>
      <c r="W46" s="4" t="n">
        <v>0.0156</v>
      </c>
      <c r="X46" s="4" t="n">
        <v>0.0662</v>
      </c>
      <c r="Y46" s="4" t="n">
        <v>0</v>
      </c>
      <c r="Z46" s="4" t="n">
        <v>0.0117</v>
      </c>
      <c r="AA46" s="4" t="n">
        <v>0.00779</v>
      </c>
      <c r="AB46" s="4" t="n">
        <v>0.0039</v>
      </c>
      <c r="AC46" s="4" t="n">
        <v>0.0195</v>
      </c>
      <c r="AD46" s="4" t="n">
        <v>0.00389</v>
      </c>
      <c r="AE46" s="4" t="n">
        <v>0</v>
      </c>
      <c r="AF46" s="4" t="n">
        <v>0</v>
      </c>
      <c r="AG46" s="3" t="n">
        <f aca="false">AVERAGE(C46:AF46)</f>
        <v>0.0322253333333333</v>
      </c>
    </row>
    <row r="47" customFormat="false" ht="14.25" hidden="false" customHeight="false" outlineLevel="0" collapsed="false">
      <c r="A47" s="3" t="n">
        <v>45</v>
      </c>
      <c r="B47" s="4" t="s">
        <v>81</v>
      </c>
      <c r="C47" s="4" t="n">
        <v>0</v>
      </c>
      <c r="D47" s="4" t="n">
        <v>0.0194</v>
      </c>
      <c r="E47" s="4" t="n">
        <v>0.00389</v>
      </c>
      <c r="F47" s="4" t="n">
        <v>0.00389</v>
      </c>
      <c r="G47" s="4" t="n">
        <v>0</v>
      </c>
      <c r="H47" s="4" t="n">
        <v>0.0196</v>
      </c>
      <c r="I47" s="4" t="n">
        <v>0</v>
      </c>
      <c r="J47" s="4" t="n">
        <v>0</v>
      </c>
      <c r="K47" s="4" t="n">
        <v>0.0116</v>
      </c>
      <c r="L47" s="4" t="n">
        <v>0</v>
      </c>
      <c r="M47" s="4" t="n">
        <v>0</v>
      </c>
      <c r="N47" s="4" t="n">
        <v>0.00389</v>
      </c>
      <c r="O47" s="4" t="n">
        <v>0</v>
      </c>
      <c r="P47" s="4" t="n">
        <v>0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.00389</v>
      </c>
      <c r="V47" s="4" t="n">
        <v>0.00389</v>
      </c>
      <c r="W47" s="4" t="n">
        <v>0.0039</v>
      </c>
      <c r="X47" s="4" t="n">
        <v>0</v>
      </c>
      <c r="Y47" s="4" t="n">
        <v>0.866</v>
      </c>
      <c r="Z47" s="4" t="n">
        <v>0</v>
      </c>
      <c r="AA47" s="4" t="n">
        <v>0.00779</v>
      </c>
      <c r="AB47" s="4" t="n">
        <v>0</v>
      </c>
      <c r="AC47" s="4" t="n">
        <v>0</v>
      </c>
      <c r="AD47" s="4" t="n">
        <v>0</v>
      </c>
      <c r="AE47" s="4" t="n">
        <v>0.00387</v>
      </c>
      <c r="AF47" s="4" t="n">
        <v>0.00389</v>
      </c>
      <c r="AG47" s="3" t="n">
        <f aca="false">AVERAGE(C47:AF47)</f>
        <v>0.03185</v>
      </c>
    </row>
    <row r="48" customFormat="false" ht="14.25" hidden="false" customHeight="false" outlineLevel="0" collapsed="false">
      <c r="A48" s="3" t="n">
        <v>46</v>
      </c>
      <c r="B48" s="4" t="s">
        <v>82</v>
      </c>
      <c r="C48" s="4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.0352</v>
      </c>
      <c r="I48" s="4" t="n">
        <v>0.00389</v>
      </c>
      <c r="J48" s="4" t="n">
        <v>0.0352</v>
      </c>
      <c r="K48" s="4" t="n">
        <v>0.0116</v>
      </c>
      <c r="L48" s="4" t="n">
        <v>0</v>
      </c>
      <c r="M48" s="4" t="n">
        <v>0.0856</v>
      </c>
      <c r="N48" s="4" t="n">
        <v>0.257</v>
      </c>
      <c r="O48" s="4" t="n">
        <v>0.144</v>
      </c>
      <c r="P48" s="4" t="n">
        <v>0.00389</v>
      </c>
      <c r="Q48" s="4" t="n">
        <v>0</v>
      </c>
      <c r="R48" s="4" t="n">
        <v>0.00778</v>
      </c>
      <c r="S48" s="4" t="n">
        <v>0.0117</v>
      </c>
      <c r="T48" s="4" t="n">
        <v>0.0507</v>
      </c>
      <c r="U48" s="4" t="n">
        <v>0.0194</v>
      </c>
      <c r="V48" s="4" t="n">
        <v>0.0389</v>
      </c>
      <c r="W48" s="4" t="n">
        <v>0.0039</v>
      </c>
      <c r="X48" s="4" t="n">
        <v>0.199</v>
      </c>
      <c r="Y48" s="4" t="n">
        <v>0</v>
      </c>
      <c r="Z48" s="4" t="n">
        <v>0.00389</v>
      </c>
      <c r="AA48" s="4" t="n">
        <v>0</v>
      </c>
      <c r="AB48" s="4" t="n">
        <v>0.0156</v>
      </c>
      <c r="AC48" s="4" t="n">
        <v>0.00778</v>
      </c>
      <c r="AD48" s="4" t="n">
        <v>0.0195</v>
      </c>
      <c r="AE48" s="4" t="n">
        <v>0</v>
      </c>
      <c r="AF48" s="4" t="n">
        <v>0</v>
      </c>
      <c r="AG48" s="3" t="n">
        <f aca="false">AVERAGE(C48:AF48)</f>
        <v>0.0318176666666667</v>
      </c>
    </row>
    <row r="49" customFormat="false" ht="14.25" hidden="false" customHeight="false" outlineLevel="0" collapsed="false">
      <c r="A49" s="3" t="n">
        <v>47</v>
      </c>
      <c r="B49" s="4" t="s">
        <v>83</v>
      </c>
      <c r="C49" s="4" t="n">
        <v>0.00389</v>
      </c>
      <c r="D49" s="4" t="n">
        <v>0.00388</v>
      </c>
      <c r="E49" s="4" t="n">
        <v>0</v>
      </c>
      <c r="F49" s="4" t="n">
        <v>0.00389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.0117</v>
      </c>
      <c r="M49" s="4" t="n">
        <v>0.00389</v>
      </c>
      <c r="N49" s="4" t="n">
        <v>0.00779</v>
      </c>
      <c r="O49" s="4" t="n">
        <v>0.428</v>
      </c>
      <c r="P49" s="4" t="n">
        <v>0.253</v>
      </c>
      <c r="Q49" s="4" t="n">
        <v>0.0779</v>
      </c>
      <c r="R49" s="4" t="n">
        <v>0</v>
      </c>
      <c r="S49" s="4" t="n">
        <v>0.00389</v>
      </c>
      <c r="T49" s="4" t="n">
        <v>0.0039</v>
      </c>
      <c r="U49" s="4" t="n">
        <v>0.00389</v>
      </c>
      <c r="V49" s="4" t="n">
        <v>0.0856</v>
      </c>
      <c r="W49" s="4" t="n">
        <v>0.00779</v>
      </c>
      <c r="X49" s="4" t="n">
        <v>0</v>
      </c>
      <c r="Y49" s="4" t="n">
        <v>0</v>
      </c>
      <c r="Z49" s="4" t="n">
        <v>0.0156</v>
      </c>
      <c r="AA49" s="4" t="n">
        <v>0</v>
      </c>
      <c r="AB49" s="4" t="n">
        <v>0</v>
      </c>
      <c r="AC49" s="4" t="n">
        <v>0.0117</v>
      </c>
      <c r="AD49" s="4" t="n">
        <v>0</v>
      </c>
      <c r="AE49" s="4" t="n">
        <v>0.00387</v>
      </c>
      <c r="AF49" s="4" t="n">
        <v>0</v>
      </c>
      <c r="AG49" s="3" t="n">
        <f aca="false">AVERAGE(C49:AF49)</f>
        <v>0.031006</v>
      </c>
    </row>
    <row r="50" customFormat="false" ht="14.25" hidden="false" customHeight="false" outlineLevel="0" collapsed="false">
      <c r="A50" s="3" t="n">
        <v>48</v>
      </c>
      <c r="B50" s="4" t="s">
        <v>84</v>
      </c>
      <c r="C50" s="4" t="n">
        <v>0</v>
      </c>
      <c r="D50" s="4" t="n">
        <v>0</v>
      </c>
      <c r="E50" s="4" t="n">
        <v>0.0895</v>
      </c>
      <c r="F50" s="4" t="n">
        <v>0.813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</v>
      </c>
      <c r="Z50" s="4" t="n">
        <v>0</v>
      </c>
      <c r="AA50" s="4" t="n">
        <v>0</v>
      </c>
      <c r="AB50" s="4" t="n">
        <v>0</v>
      </c>
      <c r="AC50" s="4" t="n">
        <v>0</v>
      </c>
      <c r="AD50" s="4" t="n">
        <v>0</v>
      </c>
      <c r="AE50" s="4" t="n">
        <v>0</v>
      </c>
      <c r="AF50" s="4" t="n">
        <v>0</v>
      </c>
      <c r="AG50" s="3" t="n">
        <f aca="false">AVERAGE(C50:AF50)</f>
        <v>0.0300833333333333</v>
      </c>
    </row>
    <row r="51" customFormat="false" ht="14.25" hidden="false" customHeight="false" outlineLevel="0" collapsed="false">
      <c r="A51" s="3" t="n">
        <v>49</v>
      </c>
      <c r="B51" s="4" t="s">
        <v>85</v>
      </c>
      <c r="C51" s="4" t="n">
        <v>0</v>
      </c>
      <c r="D51" s="4" t="n">
        <v>0</v>
      </c>
      <c r="E51" s="4" t="n">
        <v>0.00389</v>
      </c>
      <c r="F51" s="4" t="n">
        <v>0.852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v>0</v>
      </c>
      <c r="N51" s="4" t="n">
        <v>0</v>
      </c>
      <c r="O51" s="4" t="n">
        <v>0</v>
      </c>
      <c r="P51" s="4" t="n">
        <v>0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0</v>
      </c>
      <c r="V51" s="4" t="n">
        <v>0</v>
      </c>
      <c r="W51" s="4" t="n">
        <v>0</v>
      </c>
      <c r="X51" s="4" t="n">
        <v>0</v>
      </c>
      <c r="Y51" s="4" t="n">
        <v>0</v>
      </c>
      <c r="Z51" s="4" t="n">
        <v>0</v>
      </c>
      <c r="AA51" s="4" t="n">
        <v>0</v>
      </c>
      <c r="AB51" s="4" t="n">
        <v>0</v>
      </c>
      <c r="AC51" s="4" t="n">
        <v>0</v>
      </c>
      <c r="AD51" s="4" t="n">
        <v>0</v>
      </c>
      <c r="AE51" s="4" t="n">
        <v>0</v>
      </c>
      <c r="AF51" s="4" t="n">
        <v>0</v>
      </c>
      <c r="AG51" s="3" t="n">
        <f aca="false">AVERAGE(C51:AF51)</f>
        <v>0.0285296666666667</v>
      </c>
    </row>
    <row r="52" customFormat="false" ht="14.25" hidden="false" customHeight="false" outlineLevel="0" collapsed="false">
      <c r="A52" s="3" t="n">
        <v>50</v>
      </c>
      <c r="B52" s="4" t="s">
        <v>86</v>
      </c>
      <c r="C52" s="4" t="n">
        <v>0.00389</v>
      </c>
      <c r="D52" s="4" t="n">
        <v>0</v>
      </c>
      <c r="E52" s="4" t="n">
        <v>0.00779</v>
      </c>
      <c r="F52" s="4" t="n">
        <v>0.00389</v>
      </c>
      <c r="G52" s="4" t="n">
        <v>0.00778</v>
      </c>
      <c r="H52" s="4" t="n">
        <v>0.00783</v>
      </c>
      <c r="I52" s="4" t="n">
        <v>0.00778</v>
      </c>
      <c r="J52" s="4" t="n">
        <v>0</v>
      </c>
      <c r="K52" s="4" t="n">
        <v>0</v>
      </c>
      <c r="L52" s="4" t="n">
        <v>0.00389</v>
      </c>
      <c r="M52" s="4" t="n">
        <v>0.0311</v>
      </c>
      <c r="N52" s="4" t="n">
        <v>0</v>
      </c>
      <c r="O52" s="4" t="n">
        <v>0.358</v>
      </c>
      <c r="P52" s="4" t="n">
        <v>0.0662</v>
      </c>
      <c r="Q52" s="4" t="n">
        <v>0.0195</v>
      </c>
      <c r="R52" s="4" t="n">
        <v>0.0389</v>
      </c>
      <c r="S52" s="4" t="n">
        <v>0.00778</v>
      </c>
      <c r="T52" s="4" t="n">
        <v>0</v>
      </c>
      <c r="U52" s="4" t="n">
        <v>0</v>
      </c>
      <c r="V52" s="4" t="n">
        <v>0.00389</v>
      </c>
      <c r="W52" s="4" t="n">
        <v>0.0273</v>
      </c>
      <c r="X52" s="4" t="n">
        <v>0.00389</v>
      </c>
      <c r="Y52" s="4" t="n">
        <v>0.0039</v>
      </c>
      <c r="Z52" s="4" t="n">
        <v>0.0428</v>
      </c>
      <c r="AA52" s="4" t="n">
        <v>0.0117</v>
      </c>
      <c r="AB52" s="4" t="n">
        <v>0</v>
      </c>
      <c r="AC52" s="4" t="n">
        <v>0.125</v>
      </c>
      <c r="AD52" s="4" t="n">
        <v>0</v>
      </c>
      <c r="AE52" s="4" t="n">
        <v>0.00775</v>
      </c>
      <c r="AF52" s="4" t="n">
        <v>0.00389</v>
      </c>
      <c r="AG52" s="3" t="n">
        <f aca="false">AVERAGE(C52:AF52)</f>
        <v>0.0264816666666667</v>
      </c>
    </row>
    <row r="53" customFormat="false" ht="14.25" hidden="false" customHeight="false" outlineLevel="0" collapsed="false">
      <c r="A53" s="3" t="n">
        <v>51</v>
      </c>
      <c r="B53" s="4" t="s">
        <v>87</v>
      </c>
      <c r="C53" s="4" t="n">
        <v>0.00389</v>
      </c>
      <c r="D53" s="4" t="n">
        <v>0.0155</v>
      </c>
      <c r="E53" s="4" t="n">
        <v>0.00779</v>
      </c>
      <c r="F53" s="4" t="n">
        <v>0.00778</v>
      </c>
      <c r="G53" s="4" t="n">
        <v>0.156</v>
      </c>
      <c r="H53" s="4" t="n">
        <v>0</v>
      </c>
      <c r="I53" s="4" t="n">
        <v>0</v>
      </c>
      <c r="J53" s="4" t="n">
        <v>0</v>
      </c>
      <c r="K53" s="4" t="n">
        <v>0.00388</v>
      </c>
      <c r="L53" s="4" t="n">
        <v>0.00389</v>
      </c>
      <c r="M53" s="4" t="n">
        <v>0</v>
      </c>
      <c r="N53" s="4" t="n">
        <v>0</v>
      </c>
      <c r="O53" s="4" t="n">
        <v>0.00389</v>
      </c>
      <c r="P53" s="4" t="n">
        <v>0.00389</v>
      </c>
      <c r="Q53" s="4" t="n">
        <v>0.0156</v>
      </c>
      <c r="R53" s="4" t="n">
        <v>0.00389</v>
      </c>
      <c r="S53" s="4" t="n">
        <v>0.00778</v>
      </c>
      <c r="T53" s="4" t="n">
        <v>0</v>
      </c>
      <c r="U53" s="4" t="n">
        <v>0.00389</v>
      </c>
      <c r="V53" s="4" t="n">
        <v>0.00389</v>
      </c>
      <c r="W53" s="4" t="n">
        <v>0</v>
      </c>
      <c r="X53" s="4" t="n">
        <v>0</v>
      </c>
      <c r="Y53" s="4" t="n">
        <v>0.398</v>
      </c>
      <c r="Z53" s="4" t="n">
        <v>0.00779</v>
      </c>
      <c r="AA53" s="4" t="n">
        <v>0.00779</v>
      </c>
      <c r="AB53" s="4" t="n">
        <v>0</v>
      </c>
      <c r="AC53" s="4" t="n">
        <v>0.0117</v>
      </c>
      <c r="AD53" s="4" t="n">
        <v>0</v>
      </c>
      <c r="AE53" s="4" t="n">
        <v>0</v>
      </c>
      <c r="AF53" s="4" t="n">
        <v>0.00389</v>
      </c>
      <c r="AG53" s="3" t="n">
        <f aca="false">AVERAGE(C53:AF53)</f>
        <v>0.0223576666666667</v>
      </c>
    </row>
    <row r="54" customFormat="false" ht="14.25" hidden="false" customHeight="false" outlineLevel="0" collapsed="false">
      <c r="A54" s="3" t="n">
        <v>52</v>
      </c>
      <c r="B54" s="4" t="s">
        <v>88</v>
      </c>
      <c r="C54" s="4" t="n">
        <v>0.0117</v>
      </c>
      <c r="D54" s="4" t="n">
        <v>0.00776</v>
      </c>
      <c r="E54" s="4" t="n">
        <v>0.0117</v>
      </c>
      <c r="F54" s="4" t="n">
        <v>0.00389</v>
      </c>
      <c r="G54" s="4" t="n">
        <v>0.00389</v>
      </c>
      <c r="H54" s="4" t="n">
        <v>0.00783</v>
      </c>
      <c r="I54" s="4" t="n">
        <v>0.0195</v>
      </c>
      <c r="J54" s="4" t="n">
        <v>0.00783</v>
      </c>
      <c r="K54" s="4" t="n">
        <v>0.0426</v>
      </c>
      <c r="L54" s="4" t="n">
        <v>0.0311</v>
      </c>
      <c r="M54" s="4" t="n">
        <v>0.00778</v>
      </c>
      <c r="N54" s="4" t="n">
        <v>0.00779</v>
      </c>
      <c r="O54" s="4" t="n">
        <v>0.0701</v>
      </c>
      <c r="P54" s="4" t="n">
        <v>0.0156</v>
      </c>
      <c r="Q54" s="4" t="n">
        <v>0.00389</v>
      </c>
      <c r="R54" s="4" t="n">
        <v>0.0117</v>
      </c>
      <c r="S54" s="4" t="n">
        <v>0.00778</v>
      </c>
      <c r="T54" s="4" t="n">
        <v>0.0156</v>
      </c>
      <c r="U54" s="4" t="n">
        <v>0.0972</v>
      </c>
      <c r="V54" s="4" t="n">
        <v>0.0233</v>
      </c>
      <c r="W54" s="4" t="n">
        <v>0.0039</v>
      </c>
      <c r="X54" s="4" t="n">
        <v>0.0117</v>
      </c>
      <c r="Y54" s="4" t="n">
        <v>0.0273</v>
      </c>
      <c r="Z54" s="4" t="n">
        <v>0.00779</v>
      </c>
      <c r="AA54" s="4" t="n">
        <v>0.0117</v>
      </c>
      <c r="AB54" s="4" t="n">
        <v>0.039</v>
      </c>
      <c r="AC54" s="4" t="n">
        <v>0.0156</v>
      </c>
      <c r="AD54" s="4" t="n">
        <v>0.07</v>
      </c>
      <c r="AE54" s="4" t="n">
        <v>0.0116</v>
      </c>
      <c r="AF54" s="4" t="n">
        <v>0.00777</v>
      </c>
      <c r="AG54" s="3" t="n">
        <f aca="false">AVERAGE(C54:AF54)</f>
        <v>0.0204966666666667</v>
      </c>
    </row>
    <row r="55" customFormat="false" ht="14.25" hidden="false" customHeight="false" outlineLevel="0" collapsed="false">
      <c r="A55" s="3" t="n">
        <v>53</v>
      </c>
      <c r="B55" s="4" t="s">
        <v>89</v>
      </c>
      <c r="C55" s="4" t="n">
        <v>0</v>
      </c>
      <c r="D55" s="4" t="n">
        <v>0</v>
      </c>
      <c r="E55" s="4" t="n">
        <v>0.00389</v>
      </c>
      <c r="F55" s="4" t="n">
        <v>0</v>
      </c>
      <c r="G55" s="4" t="n">
        <v>0.0545</v>
      </c>
      <c r="H55" s="4" t="n">
        <v>0</v>
      </c>
      <c r="I55" s="4" t="n">
        <v>0.0117</v>
      </c>
      <c r="J55" s="4" t="n">
        <v>0</v>
      </c>
      <c r="K55" s="4" t="n">
        <v>0</v>
      </c>
      <c r="L55" s="4" t="n">
        <v>0.0117</v>
      </c>
      <c r="M55" s="4" t="n">
        <v>0.00389</v>
      </c>
      <c r="N55" s="4" t="n">
        <v>0</v>
      </c>
      <c r="O55" s="4" t="n">
        <v>0.00389</v>
      </c>
      <c r="P55" s="4" t="n">
        <v>0.00389</v>
      </c>
      <c r="Q55" s="4" t="n">
        <v>0.444</v>
      </c>
      <c r="R55" s="4" t="n">
        <v>0.0117</v>
      </c>
      <c r="S55" s="4" t="n">
        <v>0.00778</v>
      </c>
      <c r="T55" s="4" t="n">
        <v>0</v>
      </c>
      <c r="U55" s="4" t="n">
        <v>0</v>
      </c>
      <c r="V55" s="4" t="n">
        <v>0.0233</v>
      </c>
      <c r="W55" s="4" t="n">
        <v>0.0039</v>
      </c>
      <c r="X55" s="4" t="n">
        <v>0.00389</v>
      </c>
      <c r="Y55" s="4" t="n">
        <v>0</v>
      </c>
      <c r="Z55" s="4" t="n">
        <v>0</v>
      </c>
      <c r="AA55" s="4" t="n">
        <v>0</v>
      </c>
      <c r="AB55" s="4" t="n">
        <v>0</v>
      </c>
      <c r="AC55" s="4" t="n">
        <v>0</v>
      </c>
      <c r="AD55" s="4" t="n">
        <v>0</v>
      </c>
      <c r="AE55" s="4" t="n">
        <v>0</v>
      </c>
      <c r="AF55" s="4" t="n">
        <v>0.00389</v>
      </c>
      <c r="AG55" s="3" t="n">
        <f aca="false">AVERAGE(C55:AF55)</f>
        <v>0.0197306666666667</v>
      </c>
    </row>
    <row r="56" customFormat="false" ht="14.25" hidden="false" customHeight="false" outlineLevel="0" collapsed="false">
      <c r="A56" s="3" t="n">
        <v>54</v>
      </c>
      <c r="B56" s="4" t="s">
        <v>90</v>
      </c>
      <c r="C56" s="4" t="n">
        <v>0.00778</v>
      </c>
      <c r="D56" s="4" t="n">
        <v>0.00776</v>
      </c>
      <c r="E56" s="4" t="n">
        <v>0.0195</v>
      </c>
      <c r="F56" s="4" t="n">
        <v>0.0933</v>
      </c>
      <c r="G56" s="4" t="n">
        <v>0.00778</v>
      </c>
      <c r="H56" s="4" t="n">
        <v>0.0861</v>
      </c>
      <c r="I56" s="4" t="n">
        <v>0.00389</v>
      </c>
      <c r="J56" s="4" t="n">
        <v>0.00391</v>
      </c>
      <c r="K56" s="4" t="n">
        <v>0.0233</v>
      </c>
      <c r="L56" s="4" t="n">
        <v>0.0156</v>
      </c>
      <c r="M56" s="4" t="n">
        <v>0.00389</v>
      </c>
      <c r="N56" s="4" t="n">
        <v>0.0234</v>
      </c>
      <c r="O56" s="4" t="n">
        <v>0.00779</v>
      </c>
      <c r="P56" s="4" t="n">
        <v>0.00389</v>
      </c>
      <c r="Q56" s="4" t="n">
        <v>0</v>
      </c>
      <c r="R56" s="4" t="n">
        <v>0.00389</v>
      </c>
      <c r="S56" s="4" t="n">
        <v>0.00778</v>
      </c>
      <c r="T56" s="4" t="n">
        <v>0.00779</v>
      </c>
      <c r="U56" s="4" t="n">
        <v>0.0389</v>
      </c>
      <c r="V56" s="4" t="n">
        <v>0.0117</v>
      </c>
      <c r="W56" s="4" t="n">
        <v>0.0701</v>
      </c>
      <c r="X56" s="4" t="n">
        <v>0.035</v>
      </c>
      <c r="Y56" s="4" t="n">
        <v>0</v>
      </c>
      <c r="Z56" s="4" t="n">
        <v>0.00779</v>
      </c>
      <c r="AA56" s="4" t="n">
        <v>0.0156</v>
      </c>
      <c r="AB56" s="4" t="n">
        <v>0.0039</v>
      </c>
      <c r="AC56" s="4" t="n">
        <v>0.00778</v>
      </c>
      <c r="AD56" s="4" t="n">
        <v>0.00778</v>
      </c>
      <c r="AE56" s="4" t="n">
        <v>0.0232</v>
      </c>
      <c r="AF56" s="4" t="n">
        <v>0.00389</v>
      </c>
      <c r="AG56" s="3" t="n">
        <f aca="false">AVERAGE(C56:AF56)</f>
        <v>0.018433</v>
      </c>
    </row>
    <row r="57" customFormat="false" ht="14.25" hidden="false" customHeight="false" outlineLevel="0" collapsed="false">
      <c r="A57" s="3" t="n">
        <v>55</v>
      </c>
      <c r="B57" s="4" t="s">
        <v>91</v>
      </c>
      <c r="C57" s="4" t="n">
        <v>0.0156</v>
      </c>
      <c r="D57" s="4" t="n">
        <v>0.0271</v>
      </c>
      <c r="E57" s="4" t="n">
        <v>0.0389</v>
      </c>
      <c r="F57" s="4" t="n">
        <v>0.00389</v>
      </c>
      <c r="G57" s="4" t="n">
        <v>0</v>
      </c>
      <c r="H57" s="4" t="n">
        <v>0</v>
      </c>
      <c r="I57" s="4" t="n">
        <v>0.0195</v>
      </c>
      <c r="J57" s="4" t="n">
        <v>0.047</v>
      </c>
      <c r="K57" s="4" t="n">
        <v>0.0155</v>
      </c>
      <c r="L57" s="4" t="n">
        <v>0.00389</v>
      </c>
      <c r="M57" s="4" t="n">
        <v>0.00778</v>
      </c>
      <c r="N57" s="4" t="n">
        <v>0.0311</v>
      </c>
      <c r="O57" s="4" t="n">
        <v>0.00389</v>
      </c>
      <c r="P57" s="4" t="n">
        <v>0.0117</v>
      </c>
      <c r="Q57" s="4" t="n">
        <v>0.00389</v>
      </c>
      <c r="R57" s="4" t="n">
        <v>0.0117</v>
      </c>
      <c r="S57" s="4" t="n">
        <v>0.0156</v>
      </c>
      <c r="T57" s="4" t="n">
        <v>0.0117</v>
      </c>
      <c r="U57" s="4" t="n">
        <v>0.00389</v>
      </c>
      <c r="V57" s="4" t="n">
        <v>0.0117</v>
      </c>
      <c r="W57" s="4" t="n">
        <v>0.0039</v>
      </c>
      <c r="X57" s="4" t="n">
        <v>0.0311</v>
      </c>
      <c r="Y57" s="4" t="n">
        <v>0.0078</v>
      </c>
      <c r="Z57" s="4" t="n">
        <v>0.00779</v>
      </c>
      <c r="AA57" s="4" t="n">
        <v>0.00779</v>
      </c>
      <c r="AB57" s="4" t="n">
        <v>0.0351</v>
      </c>
      <c r="AC57" s="4" t="n">
        <v>0.0156</v>
      </c>
      <c r="AD57" s="4" t="n">
        <v>0.0545</v>
      </c>
      <c r="AE57" s="4" t="n">
        <v>0.0349</v>
      </c>
      <c r="AF57" s="4" t="n">
        <v>0</v>
      </c>
      <c r="AG57" s="3" t="n">
        <f aca="false">AVERAGE(C57:AF57)</f>
        <v>0.0160936666666667</v>
      </c>
    </row>
    <row r="58" customFormat="false" ht="14.25" hidden="false" customHeight="false" outlineLevel="0" collapsed="false">
      <c r="A58" s="3" t="n">
        <v>56</v>
      </c>
      <c r="B58" s="4" t="s">
        <v>92</v>
      </c>
      <c r="C58" s="4" t="n">
        <v>0.00389</v>
      </c>
      <c r="D58" s="4" t="n">
        <v>0.159</v>
      </c>
      <c r="E58" s="4" t="n">
        <v>0.00779</v>
      </c>
      <c r="F58" s="4" t="n">
        <v>0</v>
      </c>
      <c r="G58" s="4" t="n">
        <v>0.00389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.0311</v>
      </c>
      <c r="M58" s="4" t="n">
        <v>0.00389</v>
      </c>
      <c r="N58" s="4" t="n">
        <v>0</v>
      </c>
      <c r="O58" s="4" t="n">
        <v>0.00389</v>
      </c>
      <c r="P58" s="4" t="n">
        <v>0</v>
      </c>
      <c r="Q58" s="4" t="n">
        <v>0.00389</v>
      </c>
      <c r="R58" s="4" t="n">
        <v>0.00389</v>
      </c>
      <c r="S58" s="4" t="n">
        <v>0</v>
      </c>
      <c r="T58" s="4" t="n">
        <v>0.0039</v>
      </c>
      <c r="U58" s="4" t="n">
        <v>0.00389</v>
      </c>
      <c r="V58" s="4" t="n">
        <v>0</v>
      </c>
      <c r="W58" s="4" t="n">
        <v>0</v>
      </c>
      <c r="X58" s="4" t="n">
        <v>0</v>
      </c>
      <c r="Y58" s="4" t="n">
        <v>0</v>
      </c>
      <c r="Z58" s="4" t="n">
        <v>0</v>
      </c>
      <c r="AA58" s="4" t="n">
        <v>0</v>
      </c>
      <c r="AB58" s="4" t="n">
        <v>0</v>
      </c>
      <c r="AC58" s="4" t="n">
        <v>0.00778</v>
      </c>
      <c r="AD58" s="4" t="n">
        <v>0.00389</v>
      </c>
      <c r="AE58" s="4" t="n">
        <v>0</v>
      </c>
      <c r="AF58" s="4" t="n">
        <v>0.171</v>
      </c>
      <c r="AG58" s="3" t="n">
        <f aca="false">AVERAGE(C58:AF58)</f>
        <v>0.013723</v>
      </c>
    </row>
    <row r="59" customFormat="false" ht="14.25" hidden="false" customHeight="false" outlineLevel="0" collapsed="false">
      <c r="A59" s="3" t="n">
        <v>57</v>
      </c>
      <c r="B59" s="4" t="s">
        <v>93</v>
      </c>
      <c r="C59" s="4" t="n">
        <v>0</v>
      </c>
      <c r="D59" s="4" t="n">
        <v>0</v>
      </c>
      <c r="E59" s="4" t="n">
        <v>0.00779</v>
      </c>
      <c r="F59" s="4" t="n">
        <v>0.401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4" t="n">
        <v>0</v>
      </c>
      <c r="Y59" s="4" t="n">
        <v>0</v>
      </c>
      <c r="Z59" s="4" t="n">
        <v>0</v>
      </c>
      <c r="AA59" s="4" t="n">
        <v>0</v>
      </c>
      <c r="AB59" s="4" t="n">
        <v>0</v>
      </c>
      <c r="AC59" s="4" t="n">
        <v>0</v>
      </c>
      <c r="AD59" s="4" t="n">
        <v>0</v>
      </c>
      <c r="AE59" s="4" t="n">
        <v>0</v>
      </c>
      <c r="AF59" s="4" t="n">
        <v>0</v>
      </c>
      <c r="AG59" s="3" t="n">
        <f aca="false">AVERAGE(C59:AF59)</f>
        <v>0.0136263333333333</v>
      </c>
    </row>
    <row r="60" customFormat="false" ht="14.25" hidden="false" customHeight="false" outlineLevel="0" collapsed="false">
      <c r="A60" s="3" t="n">
        <v>58</v>
      </c>
      <c r="B60" s="4" t="s">
        <v>94</v>
      </c>
      <c r="C60" s="4" t="n">
        <v>0.0389</v>
      </c>
      <c r="D60" s="4" t="n">
        <v>0</v>
      </c>
      <c r="E60" s="4" t="n">
        <v>0</v>
      </c>
      <c r="F60" s="4" t="n">
        <v>0.00778</v>
      </c>
      <c r="G60" s="4" t="n">
        <v>0</v>
      </c>
      <c r="H60" s="4" t="n">
        <v>0.00391</v>
      </c>
      <c r="I60" s="4" t="n">
        <v>0</v>
      </c>
      <c r="J60" s="4" t="n">
        <v>0</v>
      </c>
      <c r="K60" s="4" t="n">
        <v>0.00388</v>
      </c>
      <c r="L60" s="4" t="n">
        <v>0.0156</v>
      </c>
      <c r="M60" s="4" t="n">
        <v>0.00389</v>
      </c>
      <c r="N60" s="4" t="n">
        <v>0.00389</v>
      </c>
      <c r="O60" s="4" t="n">
        <v>0.00389</v>
      </c>
      <c r="P60" s="4" t="n">
        <v>0.0195</v>
      </c>
      <c r="Q60" s="4" t="n">
        <v>0.00389</v>
      </c>
      <c r="R60" s="4" t="n">
        <v>0.00778</v>
      </c>
      <c r="S60" s="4" t="n">
        <v>0.0194</v>
      </c>
      <c r="T60" s="4" t="n">
        <v>0.0039</v>
      </c>
      <c r="U60" s="4" t="n">
        <v>0.0117</v>
      </c>
      <c r="V60" s="4" t="n">
        <v>0.0739</v>
      </c>
      <c r="W60" s="4" t="n">
        <v>0.0156</v>
      </c>
      <c r="X60" s="4" t="n">
        <v>0.00389</v>
      </c>
      <c r="Y60" s="4" t="n">
        <v>0.0937</v>
      </c>
      <c r="Z60" s="4" t="n">
        <v>0.0312</v>
      </c>
      <c r="AA60" s="4" t="n">
        <v>0.0039</v>
      </c>
      <c r="AB60" s="4" t="n">
        <v>0.0117</v>
      </c>
      <c r="AC60" s="4" t="n">
        <v>0.00778</v>
      </c>
      <c r="AD60" s="4" t="n">
        <v>0.00389</v>
      </c>
      <c r="AE60" s="4" t="n">
        <v>0.00387</v>
      </c>
      <c r="AF60" s="4" t="n">
        <v>0.00389</v>
      </c>
      <c r="AG60" s="3" t="n">
        <f aca="false">AVERAGE(C60:AF60)</f>
        <v>0.0133743333333333</v>
      </c>
    </row>
    <row r="61" customFormat="false" ht="14.25" hidden="false" customHeight="false" outlineLevel="0" collapsed="false">
      <c r="A61" s="3" t="n">
        <v>59</v>
      </c>
      <c r="B61" s="4" t="s">
        <v>95</v>
      </c>
      <c r="C61" s="4" t="n">
        <v>0.00778</v>
      </c>
      <c r="D61" s="4" t="n">
        <v>0</v>
      </c>
      <c r="E61" s="4" t="n">
        <v>0.00779</v>
      </c>
      <c r="F61" s="4" t="n">
        <v>0.00778</v>
      </c>
      <c r="G61" s="4" t="n">
        <v>0.0117</v>
      </c>
      <c r="H61" s="4" t="n">
        <v>0</v>
      </c>
      <c r="I61" s="4" t="n">
        <v>0.0195</v>
      </c>
      <c r="J61" s="4" t="n">
        <v>0</v>
      </c>
      <c r="K61" s="4" t="n">
        <v>0.00775</v>
      </c>
      <c r="L61" s="4" t="n">
        <v>0.0506</v>
      </c>
      <c r="M61" s="4" t="n">
        <v>0</v>
      </c>
      <c r="N61" s="4" t="n">
        <v>0.00389</v>
      </c>
      <c r="O61" s="4" t="n">
        <v>0.0934</v>
      </c>
      <c r="P61" s="4" t="n">
        <v>0.00389</v>
      </c>
      <c r="Q61" s="4" t="n">
        <v>0.0273</v>
      </c>
      <c r="R61" s="4" t="n">
        <v>0.00389</v>
      </c>
      <c r="S61" s="4" t="n">
        <v>0.00389</v>
      </c>
      <c r="T61" s="4" t="n">
        <v>0</v>
      </c>
      <c r="U61" s="4" t="n">
        <v>0</v>
      </c>
      <c r="V61" s="4" t="n">
        <v>0.0506</v>
      </c>
      <c r="W61" s="4" t="n">
        <v>0</v>
      </c>
      <c r="X61" s="4" t="n">
        <v>0.00779</v>
      </c>
      <c r="Y61" s="4" t="n">
        <v>0</v>
      </c>
      <c r="Z61" s="4" t="n">
        <v>0.0117</v>
      </c>
      <c r="AA61" s="4" t="n">
        <v>0</v>
      </c>
      <c r="AB61" s="4" t="n">
        <v>0.0039</v>
      </c>
      <c r="AC61" s="4" t="n">
        <v>0.0584</v>
      </c>
      <c r="AD61" s="4" t="n">
        <v>0</v>
      </c>
      <c r="AE61" s="4" t="n">
        <v>0.00387</v>
      </c>
      <c r="AF61" s="4" t="n">
        <v>0</v>
      </c>
      <c r="AG61" s="3" t="n">
        <f aca="false">AVERAGE(C61:AF61)</f>
        <v>0.0128473333333333</v>
      </c>
    </row>
    <row r="62" customFormat="false" ht="14.25" hidden="false" customHeight="false" outlineLevel="0" collapsed="false">
      <c r="A62" s="3" t="n">
        <v>60</v>
      </c>
      <c r="B62" s="4" t="s">
        <v>96</v>
      </c>
      <c r="C62" s="4" t="n">
        <v>0</v>
      </c>
      <c r="D62" s="4" t="n">
        <v>0</v>
      </c>
      <c r="E62" s="4" t="n">
        <v>0</v>
      </c>
      <c r="F62" s="4" t="n">
        <v>0</v>
      </c>
      <c r="G62" s="4" t="n">
        <v>0</v>
      </c>
      <c r="H62" s="4" t="n">
        <v>0</v>
      </c>
      <c r="I62" s="4" t="n">
        <v>0</v>
      </c>
      <c r="J62" s="4" t="n">
        <v>0.0587</v>
      </c>
      <c r="K62" s="4" t="n">
        <v>0</v>
      </c>
      <c r="L62" s="4" t="n">
        <v>0.00389</v>
      </c>
      <c r="M62" s="4" t="n">
        <v>0.00389</v>
      </c>
      <c r="N62" s="4" t="n">
        <v>0.00389</v>
      </c>
      <c r="O62" s="4" t="n">
        <v>0.0117</v>
      </c>
      <c r="P62" s="4" t="n">
        <v>0</v>
      </c>
      <c r="Q62" s="4" t="n">
        <v>0</v>
      </c>
      <c r="R62" s="4" t="n">
        <v>0.00389</v>
      </c>
      <c r="S62" s="4" t="n">
        <v>0.00778</v>
      </c>
      <c r="T62" s="4" t="n">
        <v>0.0039</v>
      </c>
      <c r="U62" s="4" t="n">
        <v>0</v>
      </c>
      <c r="V62" s="4" t="n">
        <v>0</v>
      </c>
      <c r="W62" s="4" t="n">
        <v>0</v>
      </c>
      <c r="X62" s="4" t="n">
        <v>0.0389</v>
      </c>
      <c r="Y62" s="4" t="n">
        <v>0</v>
      </c>
      <c r="Z62" s="4" t="n">
        <v>0.00389</v>
      </c>
      <c r="AA62" s="4" t="n">
        <v>0</v>
      </c>
      <c r="AB62" s="4" t="n">
        <v>0.0857</v>
      </c>
      <c r="AC62" s="4" t="n">
        <v>0.0117</v>
      </c>
      <c r="AD62" s="4" t="n">
        <v>0.121</v>
      </c>
      <c r="AE62" s="4" t="n">
        <v>0</v>
      </c>
      <c r="AF62" s="4" t="n">
        <v>0</v>
      </c>
      <c r="AG62" s="3" t="n">
        <f aca="false">AVERAGE(C62:AF62)</f>
        <v>0.011961</v>
      </c>
    </row>
    <row r="63" customFormat="false" ht="14.25" hidden="false" customHeight="false" outlineLevel="0" collapsed="false">
      <c r="A63" s="3" t="n">
        <v>61</v>
      </c>
      <c r="B63" s="4" t="s">
        <v>97</v>
      </c>
      <c r="C63" s="4" t="n">
        <v>0.00778</v>
      </c>
      <c r="D63" s="4" t="n">
        <v>0</v>
      </c>
      <c r="E63" s="4" t="n">
        <v>0</v>
      </c>
      <c r="F63" s="4" t="n">
        <v>0.00389</v>
      </c>
      <c r="G63" s="4" t="n">
        <v>0</v>
      </c>
      <c r="H63" s="4" t="n">
        <v>0</v>
      </c>
      <c r="I63" s="4" t="n">
        <v>0.0272</v>
      </c>
      <c r="J63" s="4" t="n">
        <v>0</v>
      </c>
      <c r="K63" s="4" t="n">
        <v>0</v>
      </c>
      <c r="L63" s="4" t="n">
        <v>0</v>
      </c>
      <c r="M63" s="4" t="n">
        <v>0</v>
      </c>
      <c r="N63" s="4" t="n">
        <v>0</v>
      </c>
      <c r="O63" s="4" t="n">
        <v>0</v>
      </c>
      <c r="P63" s="4" t="n">
        <v>0</v>
      </c>
      <c r="Q63" s="4" t="n">
        <v>0.191</v>
      </c>
      <c r="R63" s="4" t="n">
        <v>0.0117</v>
      </c>
      <c r="S63" s="4" t="n">
        <v>0.035</v>
      </c>
      <c r="T63" s="4" t="n">
        <v>0</v>
      </c>
      <c r="U63" s="4" t="n">
        <v>0</v>
      </c>
      <c r="V63" s="4" t="n">
        <v>0.0506</v>
      </c>
      <c r="W63" s="4" t="n">
        <v>0</v>
      </c>
      <c r="X63" s="4" t="n">
        <v>0</v>
      </c>
      <c r="Y63" s="4" t="n">
        <v>0</v>
      </c>
      <c r="Z63" s="4" t="n">
        <v>0.00389</v>
      </c>
      <c r="AA63" s="4" t="n">
        <v>0.0039</v>
      </c>
      <c r="AB63" s="4" t="n">
        <v>0</v>
      </c>
      <c r="AC63" s="4" t="n">
        <v>0</v>
      </c>
      <c r="AD63" s="4" t="n">
        <v>0</v>
      </c>
      <c r="AE63" s="4" t="n">
        <v>0.00387</v>
      </c>
      <c r="AF63" s="4" t="n">
        <v>0</v>
      </c>
      <c r="AG63" s="3" t="n">
        <f aca="false">AVERAGE(C63:AF63)</f>
        <v>0.0112943333333333</v>
      </c>
    </row>
    <row r="64" customFormat="false" ht="14.25" hidden="false" customHeight="false" outlineLevel="0" collapsed="false">
      <c r="A64" s="3" t="n">
        <v>62</v>
      </c>
      <c r="B64" s="4" t="s">
        <v>98</v>
      </c>
      <c r="C64" s="4" t="n">
        <v>0</v>
      </c>
      <c r="D64" s="4" t="n">
        <v>0.00388</v>
      </c>
      <c r="E64" s="4" t="n">
        <v>0.00389</v>
      </c>
      <c r="F64" s="4" t="n">
        <v>0</v>
      </c>
      <c r="G64" s="4" t="n">
        <v>0</v>
      </c>
      <c r="H64" s="4" t="n">
        <v>0.0117</v>
      </c>
      <c r="I64" s="4" t="n">
        <v>0.00389</v>
      </c>
      <c r="J64" s="4" t="n">
        <v>0</v>
      </c>
      <c r="K64" s="4" t="n">
        <v>0.00388</v>
      </c>
      <c r="L64" s="4" t="n">
        <v>0</v>
      </c>
      <c r="M64" s="4" t="n">
        <v>0.00389</v>
      </c>
      <c r="N64" s="4" t="n">
        <v>0</v>
      </c>
      <c r="O64" s="4" t="n">
        <v>0</v>
      </c>
      <c r="P64" s="4" t="n">
        <v>0.00389</v>
      </c>
      <c r="Q64" s="4" t="n">
        <v>0.0584</v>
      </c>
      <c r="R64" s="4" t="n">
        <v>0</v>
      </c>
      <c r="S64" s="4" t="n">
        <v>0</v>
      </c>
      <c r="T64" s="4" t="n">
        <v>0.0039</v>
      </c>
      <c r="U64" s="4" t="n">
        <v>0</v>
      </c>
      <c r="V64" s="4" t="n">
        <v>0.00389</v>
      </c>
      <c r="W64" s="4" t="n">
        <v>0.0039</v>
      </c>
      <c r="X64" s="4" t="n">
        <v>0</v>
      </c>
      <c r="Y64" s="4" t="n">
        <v>0.211</v>
      </c>
      <c r="Z64" s="4" t="n">
        <v>0</v>
      </c>
      <c r="AA64" s="4" t="n">
        <v>0.0039</v>
      </c>
      <c r="AB64" s="4" t="n">
        <v>0</v>
      </c>
      <c r="AC64" s="4" t="n">
        <v>0</v>
      </c>
      <c r="AD64" s="4" t="n">
        <v>0</v>
      </c>
      <c r="AE64" s="4" t="n">
        <v>0</v>
      </c>
      <c r="AF64" s="4" t="n">
        <v>0</v>
      </c>
      <c r="AG64" s="3" t="n">
        <f aca="false">AVERAGE(C64:AF64)</f>
        <v>0.010667</v>
      </c>
    </row>
    <row r="65" customFormat="false" ht="14.25" hidden="false" customHeight="false" outlineLevel="0" collapsed="false">
      <c r="A65" s="3" t="n">
        <v>63</v>
      </c>
      <c r="B65" s="4" t="s">
        <v>99</v>
      </c>
      <c r="C65" s="4" t="n">
        <v>0.0117</v>
      </c>
      <c r="D65" s="4" t="n">
        <v>0.00776</v>
      </c>
      <c r="E65" s="4" t="n">
        <v>0.0117</v>
      </c>
      <c r="F65" s="4" t="n">
        <v>0.00778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.0116</v>
      </c>
      <c r="L65" s="4" t="n">
        <v>0.0117</v>
      </c>
      <c r="M65" s="4" t="n">
        <v>0.00778</v>
      </c>
      <c r="N65" s="4" t="n">
        <v>0.00389</v>
      </c>
      <c r="O65" s="4" t="n">
        <v>0.00779</v>
      </c>
      <c r="P65" s="4" t="n">
        <v>0.00778</v>
      </c>
      <c r="Q65" s="4" t="n">
        <v>0.00389</v>
      </c>
      <c r="R65" s="4" t="n">
        <v>0.00778</v>
      </c>
      <c r="S65" s="4" t="n">
        <v>0.00778</v>
      </c>
      <c r="T65" s="4" t="n">
        <v>0.0468</v>
      </c>
      <c r="U65" s="4" t="n">
        <v>0.00777</v>
      </c>
      <c r="V65" s="4" t="n">
        <v>0.00778</v>
      </c>
      <c r="W65" s="4" t="n">
        <v>0.0156</v>
      </c>
      <c r="X65" s="4" t="n">
        <v>0</v>
      </c>
      <c r="Y65" s="4" t="n">
        <v>0.0078</v>
      </c>
      <c r="Z65" s="4" t="n">
        <v>0.0117</v>
      </c>
      <c r="AA65" s="4" t="n">
        <v>0.0039</v>
      </c>
      <c r="AB65" s="4" t="n">
        <v>0.0429</v>
      </c>
      <c r="AC65" s="4" t="n">
        <v>0.00778</v>
      </c>
      <c r="AD65" s="4" t="n">
        <v>0.0233</v>
      </c>
      <c r="AE65" s="4" t="n">
        <v>0.00775</v>
      </c>
      <c r="AF65" s="4" t="n">
        <v>0.00777</v>
      </c>
      <c r="AG65" s="3" t="n">
        <f aca="false">AVERAGE(C65:AF65)</f>
        <v>0.00999266666666667</v>
      </c>
    </row>
    <row r="66" customFormat="false" ht="14.25" hidden="false" customHeight="false" outlineLevel="0" collapsed="false">
      <c r="A66" s="3" t="n">
        <v>64</v>
      </c>
      <c r="B66" s="4" t="s">
        <v>100</v>
      </c>
      <c r="C66" s="4" t="n">
        <v>0.00778</v>
      </c>
      <c r="D66" s="4" t="n">
        <v>0.00776</v>
      </c>
      <c r="E66" s="4" t="n">
        <v>0.00779</v>
      </c>
      <c r="F66" s="4" t="n">
        <v>0.0117</v>
      </c>
      <c r="G66" s="4" t="n">
        <v>0.00389</v>
      </c>
      <c r="H66" s="4" t="n">
        <v>0.0235</v>
      </c>
      <c r="I66" s="4" t="n">
        <v>0</v>
      </c>
      <c r="J66" s="4" t="n">
        <v>0.00391</v>
      </c>
      <c r="K66" s="4" t="n">
        <v>0</v>
      </c>
      <c r="L66" s="4" t="n">
        <v>0.00778</v>
      </c>
      <c r="M66" s="4" t="n">
        <v>0.00389</v>
      </c>
      <c r="N66" s="4" t="n">
        <v>0.00779</v>
      </c>
      <c r="O66" s="4" t="n">
        <v>0.0117</v>
      </c>
      <c r="P66" s="4" t="n">
        <v>0.00778</v>
      </c>
      <c r="Q66" s="4" t="n">
        <v>0</v>
      </c>
      <c r="R66" s="4" t="n">
        <v>0.0117</v>
      </c>
      <c r="S66" s="4" t="n">
        <v>0.00389</v>
      </c>
      <c r="T66" s="4" t="n">
        <v>0.0234</v>
      </c>
      <c r="U66" s="4" t="n">
        <v>0.00389</v>
      </c>
      <c r="V66" s="4" t="n">
        <v>0.00778</v>
      </c>
      <c r="W66" s="4" t="n">
        <v>0.0351</v>
      </c>
      <c r="X66" s="4" t="n">
        <v>0.00389</v>
      </c>
      <c r="Y66" s="4" t="n">
        <v>0.0741</v>
      </c>
      <c r="Z66" s="4" t="n">
        <v>0</v>
      </c>
      <c r="AA66" s="4" t="n">
        <v>0</v>
      </c>
      <c r="AB66" s="4" t="n">
        <v>0.0039</v>
      </c>
      <c r="AC66" s="4" t="n">
        <v>0.00389</v>
      </c>
      <c r="AD66" s="4" t="n">
        <v>0.00389</v>
      </c>
      <c r="AE66" s="4" t="n">
        <v>0</v>
      </c>
      <c r="AF66" s="4" t="n">
        <v>0</v>
      </c>
      <c r="AG66" s="3" t="n">
        <f aca="false">AVERAGE(C66:AF66)</f>
        <v>0.00935666666666667</v>
      </c>
    </row>
    <row r="67" customFormat="false" ht="14.25" hidden="false" customHeight="false" outlineLevel="0" collapsed="false">
      <c r="A67" s="3" t="n">
        <v>65</v>
      </c>
      <c r="B67" s="4" t="s">
        <v>101</v>
      </c>
      <c r="C67" s="4" t="n">
        <v>0</v>
      </c>
      <c r="D67" s="4" t="n">
        <v>0</v>
      </c>
      <c r="E67" s="4" t="n">
        <v>0</v>
      </c>
      <c r="F67" s="4" t="n">
        <v>0</v>
      </c>
      <c r="G67" s="4" t="n">
        <v>0</v>
      </c>
      <c r="H67" s="4" t="n">
        <v>0.0117</v>
      </c>
      <c r="I67" s="4" t="n">
        <v>0</v>
      </c>
      <c r="J67" s="4" t="n">
        <v>0</v>
      </c>
      <c r="K67" s="4" t="n">
        <v>0</v>
      </c>
      <c r="L67" s="4" t="n">
        <v>0.00389</v>
      </c>
      <c r="M67" s="4" t="n">
        <v>0</v>
      </c>
      <c r="N67" s="4" t="n">
        <v>0</v>
      </c>
      <c r="O67" s="4" t="n">
        <v>0</v>
      </c>
      <c r="P67" s="4" t="n">
        <v>0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0</v>
      </c>
      <c r="V67" s="4" t="n">
        <v>0</v>
      </c>
      <c r="W67" s="4" t="n">
        <v>0</v>
      </c>
      <c r="X67" s="4" t="n">
        <v>0</v>
      </c>
      <c r="Y67" s="4" t="n">
        <v>0</v>
      </c>
      <c r="Z67" s="4" t="n">
        <v>0</v>
      </c>
      <c r="AA67" s="4" t="n">
        <v>0</v>
      </c>
      <c r="AB67" s="4" t="n">
        <v>0.0234</v>
      </c>
      <c r="AC67" s="4" t="n">
        <v>0.195</v>
      </c>
      <c r="AD67" s="4" t="n">
        <v>0.0195</v>
      </c>
      <c r="AE67" s="4" t="n">
        <v>0</v>
      </c>
      <c r="AF67" s="4" t="n">
        <v>0</v>
      </c>
      <c r="AG67" s="3" t="n">
        <f aca="false">AVERAGE(C67:AF67)</f>
        <v>0.00844966666666667</v>
      </c>
    </row>
    <row r="68" customFormat="false" ht="14.25" hidden="false" customHeight="false" outlineLevel="0" collapsed="false">
      <c r="A68" s="3" t="n">
        <v>66</v>
      </c>
      <c r="B68" s="4" t="s">
        <v>102</v>
      </c>
      <c r="C68" s="4" t="n">
        <v>0</v>
      </c>
      <c r="D68" s="4" t="n">
        <v>0</v>
      </c>
      <c r="E68" s="4" t="n">
        <v>0.0311</v>
      </c>
      <c r="F68" s="4" t="n">
        <v>0</v>
      </c>
      <c r="G68" s="4" t="n">
        <v>0.00389</v>
      </c>
      <c r="H68" s="4" t="n">
        <v>0.0157</v>
      </c>
      <c r="I68" s="4" t="n">
        <v>0</v>
      </c>
      <c r="J68" s="4" t="n">
        <v>0.00783</v>
      </c>
      <c r="K68" s="4" t="n">
        <v>0.0116</v>
      </c>
      <c r="L68" s="4" t="n">
        <v>0</v>
      </c>
      <c r="M68" s="4" t="n">
        <v>0.00389</v>
      </c>
      <c r="N68" s="4" t="n">
        <v>0</v>
      </c>
      <c r="O68" s="4" t="n">
        <v>0</v>
      </c>
      <c r="P68" s="4" t="n">
        <v>0</v>
      </c>
      <c r="Q68" s="4" t="n">
        <v>0.00389</v>
      </c>
      <c r="R68" s="4" t="n">
        <v>0.00389</v>
      </c>
      <c r="S68" s="4" t="n">
        <v>0.00389</v>
      </c>
      <c r="T68" s="4" t="n">
        <v>0.0156</v>
      </c>
      <c r="U68" s="4" t="n">
        <v>0.00777</v>
      </c>
      <c r="V68" s="4" t="n">
        <v>0</v>
      </c>
      <c r="W68" s="4" t="n">
        <v>0</v>
      </c>
      <c r="X68" s="4" t="n">
        <v>0.0117</v>
      </c>
      <c r="Y68" s="4" t="n">
        <v>0.0039</v>
      </c>
      <c r="Z68" s="4" t="n">
        <v>0.00389</v>
      </c>
      <c r="AA68" s="4" t="n">
        <v>0.0039</v>
      </c>
      <c r="AB68" s="4" t="n">
        <v>0.0156</v>
      </c>
      <c r="AC68" s="4" t="n">
        <v>0.0233</v>
      </c>
      <c r="AD68" s="4" t="n">
        <v>0.0311</v>
      </c>
      <c r="AE68" s="4" t="n">
        <v>0.00387</v>
      </c>
      <c r="AF68" s="4" t="n">
        <v>0.0389</v>
      </c>
      <c r="AG68" s="3" t="n">
        <f aca="false">AVERAGE(C68:AF68)</f>
        <v>0.00817366666666667</v>
      </c>
    </row>
    <row r="69" customFormat="false" ht="14.25" hidden="false" customHeight="false" outlineLevel="0" collapsed="false">
      <c r="A69" s="3" t="n">
        <v>67</v>
      </c>
      <c r="B69" s="4" t="s">
        <v>103</v>
      </c>
      <c r="C69" s="4" t="n">
        <v>0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.00778</v>
      </c>
      <c r="J69" s="4" t="n">
        <v>0</v>
      </c>
      <c r="K69" s="4" t="n">
        <v>0.00388</v>
      </c>
      <c r="L69" s="4" t="n">
        <v>0.0272</v>
      </c>
      <c r="M69" s="4" t="n">
        <v>0</v>
      </c>
      <c r="N69" s="4" t="n">
        <v>0</v>
      </c>
      <c r="O69" s="4" t="n">
        <v>0.00779</v>
      </c>
      <c r="P69" s="4" t="n">
        <v>0.00389</v>
      </c>
      <c r="Q69" s="4" t="n">
        <v>0</v>
      </c>
      <c r="R69" s="4" t="n">
        <v>0.0234</v>
      </c>
      <c r="S69" s="4" t="n">
        <v>0.0156</v>
      </c>
      <c r="T69" s="4" t="n">
        <v>0.0156</v>
      </c>
      <c r="U69" s="4" t="n">
        <v>0</v>
      </c>
      <c r="V69" s="4" t="n">
        <v>0.0233</v>
      </c>
      <c r="W69" s="4" t="n">
        <v>0</v>
      </c>
      <c r="X69" s="4" t="n">
        <v>0.0234</v>
      </c>
      <c r="Y69" s="4" t="n">
        <v>0.0039</v>
      </c>
      <c r="Z69" s="4" t="n">
        <v>0.0195</v>
      </c>
      <c r="AA69" s="4" t="n">
        <v>0</v>
      </c>
      <c r="AB69" s="4" t="n">
        <v>0.0039</v>
      </c>
      <c r="AC69" s="4" t="n">
        <v>0.0506</v>
      </c>
      <c r="AD69" s="4" t="n">
        <v>0.00389</v>
      </c>
      <c r="AE69" s="4" t="n">
        <v>0.00387</v>
      </c>
      <c r="AF69" s="4" t="n">
        <v>0</v>
      </c>
      <c r="AG69" s="3" t="n">
        <f aca="false">AVERAGE(C69:AF69)</f>
        <v>0.00791666666666667</v>
      </c>
    </row>
    <row r="70" customFormat="false" ht="14.25" hidden="false" customHeight="false" outlineLevel="0" collapsed="false">
      <c r="A70" s="3" t="n">
        <v>68</v>
      </c>
      <c r="B70" s="4" t="s">
        <v>104</v>
      </c>
      <c r="C70" s="4" t="n">
        <v>0.0233</v>
      </c>
      <c r="D70" s="4" t="n">
        <v>0.0116</v>
      </c>
      <c r="E70" s="4" t="n">
        <v>0</v>
      </c>
      <c r="F70" s="4" t="n">
        <v>0</v>
      </c>
      <c r="G70" s="4" t="n">
        <v>0</v>
      </c>
      <c r="H70" s="4" t="n">
        <v>0</v>
      </c>
      <c r="I70" s="4" t="n">
        <v>0.0117</v>
      </c>
      <c r="J70" s="4" t="n">
        <v>0</v>
      </c>
      <c r="K70" s="4" t="n">
        <v>0.00388</v>
      </c>
      <c r="L70" s="4" t="n">
        <v>0</v>
      </c>
      <c r="M70" s="4" t="n">
        <v>0.00389</v>
      </c>
      <c r="N70" s="4" t="n">
        <v>0</v>
      </c>
      <c r="O70" s="4" t="n">
        <v>0.0662</v>
      </c>
      <c r="P70" s="4" t="n">
        <v>0.00389</v>
      </c>
      <c r="Q70" s="4" t="n">
        <v>0</v>
      </c>
      <c r="R70" s="4" t="n">
        <v>0.00389</v>
      </c>
      <c r="S70" s="4" t="n">
        <v>0.00389</v>
      </c>
      <c r="T70" s="4" t="n">
        <v>0.00779</v>
      </c>
      <c r="U70" s="4" t="n">
        <v>0.0155</v>
      </c>
      <c r="V70" s="4" t="n">
        <v>0</v>
      </c>
      <c r="W70" s="4" t="n">
        <v>0.00779</v>
      </c>
      <c r="X70" s="4" t="n">
        <v>0.00389</v>
      </c>
      <c r="Y70" s="4" t="n">
        <v>0.0351</v>
      </c>
      <c r="Z70" s="4" t="n">
        <v>0.0273</v>
      </c>
      <c r="AA70" s="4" t="n">
        <v>0.0039</v>
      </c>
      <c r="AB70" s="4" t="n">
        <v>0</v>
      </c>
      <c r="AC70" s="4" t="n">
        <v>0</v>
      </c>
      <c r="AD70" s="4" t="n">
        <v>0.00389</v>
      </c>
      <c r="AE70" s="4" t="n">
        <v>0</v>
      </c>
      <c r="AF70" s="4" t="n">
        <v>0</v>
      </c>
      <c r="AG70" s="3" t="n">
        <f aca="false">AVERAGE(C70:AF70)</f>
        <v>0.00791333333333333</v>
      </c>
    </row>
    <row r="71" customFormat="false" ht="14.25" hidden="false" customHeight="false" outlineLevel="0" collapsed="false">
      <c r="A71" s="3" t="n">
        <v>69</v>
      </c>
      <c r="B71" s="4" t="s">
        <v>105</v>
      </c>
      <c r="C71" s="4" t="n">
        <v>0.00778</v>
      </c>
      <c r="D71" s="4" t="n">
        <v>0</v>
      </c>
      <c r="E71" s="4" t="n">
        <v>0.00389</v>
      </c>
      <c r="F71" s="4" t="n">
        <v>0.00389</v>
      </c>
      <c r="G71" s="4" t="n">
        <v>0.00389</v>
      </c>
      <c r="H71" s="4" t="n">
        <v>0.00783</v>
      </c>
      <c r="I71" s="4" t="n">
        <v>0.0156</v>
      </c>
      <c r="J71" s="4" t="n">
        <v>0.00391</v>
      </c>
      <c r="K71" s="4" t="n">
        <v>0.00775</v>
      </c>
      <c r="L71" s="4" t="n">
        <v>0.0195</v>
      </c>
      <c r="M71" s="4" t="n">
        <v>0.00389</v>
      </c>
      <c r="N71" s="4" t="n">
        <v>0.0273</v>
      </c>
      <c r="O71" s="4" t="n">
        <v>0.0156</v>
      </c>
      <c r="P71" s="4" t="n">
        <v>0</v>
      </c>
      <c r="Q71" s="4" t="n">
        <v>0.00779</v>
      </c>
      <c r="R71" s="4" t="n">
        <v>0.00389</v>
      </c>
      <c r="S71" s="4" t="n">
        <v>0.0156</v>
      </c>
      <c r="T71" s="4" t="n">
        <v>0.0039</v>
      </c>
      <c r="U71" s="4" t="n">
        <v>0.0194</v>
      </c>
      <c r="V71" s="4" t="n">
        <v>0.0156</v>
      </c>
      <c r="W71" s="4" t="n">
        <v>0.00779</v>
      </c>
      <c r="X71" s="4" t="n">
        <v>0</v>
      </c>
      <c r="Y71" s="4" t="n">
        <v>0</v>
      </c>
      <c r="Z71" s="4" t="n">
        <v>0.00389</v>
      </c>
      <c r="AA71" s="4" t="n">
        <v>0</v>
      </c>
      <c r="AB71" s="4" t="n">
        <v>0.0039</v>
      </c>
      <c r="AC71" s="4" t="n">
        <v>0.0195</v>
      </c>
      <c r="AD71" s="4" t="n">
        <v>0.00389</v>
      </c>
      <c r="AE71" s="4" t="n">
        <v>0.00387</v>
      </c>
      <c r="AF71" s="4" t="n">
        <v>0.00389</v>
      </c>
      <c r="AG71" s="3" t="n">
        <f aca="false">AVERAGE(C71:AF71)</f>
        <v>0.00779133333333333</v>
      </c>
    </row>
    <row r="72" customFormat="false" ht="14.25" hidden="false" customHeight="false" outlineLevel="0" collapsed="false">
      <c r="A72" s="3" t="n">
        <v>70</v>
      </c>
      <c r="B72" s="4" t="s">
        <v>106</v>
      </c>
      <c r="C72" s="4" t="n">
        <v>0.00389</v>
      </c>
      <c r="D72" s="4" t="n">
        <v>0.00388</v>
      </c>
      <c r="E72" s="4" t="n">
        <v>0.00779</v>
      </c>
      <c r="F72" s="4" t="n">
        <v>0.00778</v>
      </c>
      <c r="G72" s="4" t="n">
        <v>0.00778</v>
      </c>
      <c r="H72" s="4" t="n">
        <v>0.0117</v>
      </c>
      <c r="I72" s="4" t="n">
        <v>0.0195</v>
      </c>
      <c r="J72" s="4" t="n">
        <v>0.00391</v>
      </c>
      <c r="K72" s="4" t="n">
        <v>0.0233</v>
      </c>
      <c r="L72" s="4" t="n">
        <v>0.0272</v>
      </c>
      <c r="M72" s="4" t="n">
        <v>0.0117</v>
      </c>
      <c r="N72" s="4" t="n">
        <v>0.00779</v>
      </c>
      <c r="O72" s="4" t="n">
        <v>0.00389</v>
      </c>
      <c r="P72" s="4" t="n">
        <v>0</v>
      </c>
      <c r="Q72" s="4" t="n">
        <v>0.00779</v>
      </c>
      <c r="R72" s="4" t="n">
        <v>0.0195</v>
      </c>
      <c r="S72" s="4" t="n">
        <v>0.00389</v>
      </c>
      <c r="T72" s="4" t="n">
        <v>0.0156</v>
      </c>
      <c r="U72" s="4" t="n">
        <v>0.00389</v>
      </c>
      <c r="V72" s="4" t="n">
        <v>0.00389</v>
      </c>
      <c r="W72" s="4" t="n">
        <v>0.0039</v>
      </c>
      <c r="X72" s="4" t="n">
        <v>0.00389</v>
      </c>
      <c r="Y72" s="4" t="n">
        <v>0.0039</v>
      </c>
      <c r="Z72" s="4" t="n">
        <v>0</v>
      </c>
      <c r="AA72" s="4" t="n">
        <v>0</v>
      </c>
      <c r="AB72" s="4" t="n">
        <v>0.0039</v>
      </c>
      <c r="AC72" s="4" t="n">
        <v>0.00389</v>
      </c>
      <c r="AD72" s="4" t="n">
        <v>0.00389</v>
      </c>
      <c r="AE72" s="4" t="n">
        <v>0</v>
      </c>
      <c r="AF72" s="4" t="n">
        <v>0.00777</v>
      </c>
      <c r="AG72" s="3" t="n">
        <f aca="false">AVERAGE(C72:AF72)</f>
        <v>0.007527</v>
      </c>
    </row>
    <row r="73" customFormat="false" ht="14.25" hidden="false" customHeight="false" outlineLevel="0" collapsed="false">
      <c r="A73" s="3" t="n">
        <v>71</v>
      </c>
      <c r="B73" s="4" t="s">
        <v>107</v>
      </c>
      <c r="C73" s="4" t="n">
        <v>0.0117</v>
      </c>
      <c r="D73" s="4" t="n">
        <v>0.0155</v>
      </c>
      <c r="E73" s="4" t="n">
        <v>0.0156</v>
      </c>
      <c r="F73" s="4" t="n">
        <v>0.00778</v>
      </c>
      <c r="G73" s="4" t="n">
        <v>0</v>
      </c>
      <c r="H73" s="4" t="n">
        <v>0.00783</v>
      </c>
      <c r="I73" s="4" t="n">
        <v>0.00389</v>
      </c>
      <c r="J73" s="4" t="n">
        <v>0.0117</v>
      </c>
      <c r="K73" s="4" t="n">
        <v>0.00775</v>
      </c>
      <c r="L73" s="4" t="n">
        <v>0.00778</v>
      </c>
      <c r="M73" s="4" t="n">
        <v>0.00778</v>
      </c>
      <c r="N73" s="4" t="n">
        <v>0.00389</v>
      </c>
      <c r="O73" s="4" t="n">
        <v>0.00389</v>
      </c>
      <c r="P73" s="4" t="n">
        <v>0.00389</v>
      </c>
      <c r="Q73" s="4" t="n">
        <v>0.00389</v>
      </c>
      <c r="R73" s="4" t="n">
        <v>0.00389</v>
      </c>
      <c r="S73" s="4" t="n">
        <v>0.00778</v>
      </c>
      <c r="T73" s="4" t="n">
        <v>0.0156</v>
      </c>
      <c r="U73" s="4" t="n">
        <v>0.00389</v>
      </c>
      <c r="V73" s="4" t="n">
        <v>0</v>
      </c>
      <c r="W73" s="4" t="n">
        <v>0.00779</v>
      </c>
      <c r="X73" s="4" t="n">
        <v>0.0156</v>
      </c>
      <c r="Y73" s="4" t="n">
        <v>0.0156</v>
      </c>
      <c r="Z73" s="4" t="n">
        <v>0.00779</v>
      </c>
      <c r="AA73" s="4" t="n">
        <v>0.0039</v>
      </c>
      <c r="AB73" s="4" t="n">
        <v>0.0039</v>
      </c>
      <c r="AC73" s="4" t="n">
        <v>0.00389</v>
      </c>
      <c r="AD73" s="4" t="n">
        <v>0</v>
      </c>
      <c r="AE73" s="4" t="n">
        <v>0.00387</v>
      </c>
      <c r="AF73" s="4" t="n">
        <v>0.00777</v>
      </c>
      <c r="AG73" s="3" t="n">
        <f aca="false">AVERAGE(C73:AF73)</f>
        <v>0.007138</v>
      </c>
    </row>
    <row r="74" customFormat="false" ht="14.25" hidden="false" customHeight="false" outlineLevel="0" collapsed="false">
      <c r="A74" s="3" t="n">
        <v>72</v>
      </c>
      <c r="B74" s="4" t="s">
        <v>108</v>
      </c>
      <c r="C74" s="4" t="n">
        <v>0</v>
      </c>
      <c r="D74" s="4" t="n">
        <v>0.00776</v>
      </c>
      <c r="E74" s="4" t="n">
        <v>0.0156</v>
      </c>
      <c r="F74" s="4" t="n">
        <v>0.0389</v>
      </c>
      <c r="G74" s="4" t="n">
        <v>0</v>
      </c>
      <c r="H74" s="4" t="n">
        <v>0</v>
      </c>
      <c r="I74" s="4" t="n">
        <v>0</v>
      </c>
      <c r="J74" s="4" t="n">
        <v>0.00783</v>
      </c>
      <c r="K74" s="4" t="n">
        <v>0.00775</v>
      </c>
      <c r="L74" s="4" t="n">
        <v>0.00389</v>
      </c>
      <c r="M74" s="4" t="n">
        <v>0</v>
      </c>
      <c r="N74" s="4" t="n">
        <v>0.00389</v>
      </c>
      <c r="O74" s="4" t="n">
        <v>0.00389</v>
      </c>
      <c r="P74" s="4" t="n">
        <v>0</v>
      </c>
      <c r="Q74" s="4" t="n">
        <v>0</v>
      </c>
      <c r="R74" s="4" t="n">
        <v>0.0389</v>
      </c>
      <c r="S74" s="4" t="n">
        <v>0.0194</v>
      </c>
      <c r="T74" s="4" t="n">
        <v>0.0039</v>
      </c>
      <c r="U74" s="4" t="n">
        <v>0.00777</v>
      </c>
      <c r="V74" s="4" t="n">
        <v>0.00389</v>
      </c>
      <c r="W74" s="4" t="n">
        <v>0.0039</v>
      </c>
      <c r="X74" s="4" t="n">
        <v>0.0156</v>
      </c>
      <c r="Y74" s="4" t="n">
        <v>0.0039</v>
      </c>
      <c r="Z74" s="4" t="n">
        <v>0.00389</v>
      </c>
      <c r="AA74" s="4" t="n">
        <v>0</v>
      </c>
      <c r="AB74" s="4" t="n">
        <v>0.0039</v>
      </c>
      <c r="AC74" s="4" t="n">
        <v>0</v>
      </c>
      <c r="AD74" s="4" t="n">
        <v>0</v>
      </c>
      <c r="AE74" s="4" t="n">
        <v>0</v>
      </c>
      <c r="AF74" s="4" t="n">
        <v>0.0155</v>
      </c>
      <c r="AG74" s="3" t="n">
        <f aca="false">AVERAGE(C74:AF74)</f>
        <v>0.007002</v>
      </c>
    </row>
    <row r="75" customFormat="false" ht="14.25" hidden="false" customHeight="false" outlineLevel="0" collapsed="false">
      <c r="A75" s="3" t="n">
        <v>73</v>
      </c>
      <c r="B75" s="4" t="s">
        <v>109</v>
      </c>
      <c r="C75" s="4" t="n">
        <v>0.00389</v>
      </c>
      <c r="D75" s="4" t="n">
        <v>0.0349</v>
      </c>
      <c r="E75" s="4" t="n">
        <v>0</v>
      </c>
      <c r="F75" s="4" t="n">
        <v>0.00389</v>
      </c>
      <c r="G75" s="4" t="n">
        <v>0</v>
      </c>
      <c r="H75" s="4" t="n">
        <v>0.0157</v>
      </c>
      <c r="I75" s="4" t="n">
        <v>0.00389</v>
      </c>
      <c r="J75" s="4" t="n">
        <v>0.0117</v>
      </c>
      <c r="K75" s="4" t="n">
        <v>0.0233</v>
      </c>
      <c r="L75" s="4" t="n">
        <v>0.00778</v>
      </c>
      <c r="M75" s="4" t="n">
        <v>0.00389</v>
      </c>
      <c r="N75" s="4" t="n">
        <v>0.00389</v>
      </c>
      <c r="O75" s="4" t="n">
        <v>0.00389</v>
      </c>
      <c r="P75" s="4" t="n">
        <v>0.00389</v>
      </c>
      <c r="Q75" s="4" t="n">
        <v>0.00389</v>
      </c>
      <c r="R75" s="4" t="n">
        <v>0.00778</v>
      </c>
      <c r="S75" s="4" t="n">
        <v>0.00389</v>
      </c>
      <c r="T75" s="4" t="n">
        <v>0.00779</v>
      </c>
      <c r="U75" s="4" t="n">
        <v>0.00777</v>
      </c>
      <c r="V75" s="4" t="n">
        <v>0.0117</v>
      </c>
      <c r="W75" s="4" t="n">
        <v>0.0039</v>
      </c>
      <c r="X75" s="4" t="n">
        <v>0.00779</v>
      </c>
      <c r="Y75" s="4" t="n">
        <v>0.0039</v>
      </c>
      <c r="Z75" s="4" t="n">
        <v>0</v>
      </c>
      <c r="AA75" s="4" t="n">
        <v>0.0039</v>
      </c>
      <c r="AB75" s="4" t="n">
        <v>0.0039</v>
      </c>
      <c r="AC75" s="4" t="n">
        <v>0</v>
      </c>
      <c r="AD75" s="4" t="n">
        <v>0.00778</v>
      </c>
      <c r="AE75" s="4" t="n">
        <v>0.0116</v>
      </c>
      <c r="AF75" s="4" t="n">
        <v>0</v>
      </c>
      <c r="AG75" s="3" t="n">
        <f aca="false">AVERAGE(C75:AF75)</f>
        <v>0.00687333333333333</v>
      </c>
    </row>
    <row r="76" customFormat="false" ht="14.25" hidden="false" customHeight="false" outlineLevel="0" collapsed="false">
      <c r="A76" s="3" t="n">
        <v>74</v>
      </c>
      <c r="B76" s="4" t="s">
        <v>110</v>
      </c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v>0</v>
      </c>
      <c r="J76" s="4" t="n">
        <v>0</v>
      </c>
      <c r="K76" s="4" t="n">
        <v>0</v>
      </c>
      <c r="L76" s="4" t="n">
        <v>0.00389</v>
      </c>
      <c r="M76" s="4" t="n">
        <v>0</v>
      </c>
      <c r="N76" s="4" t="n">
        <v>0</v>
      </c>
      <c r="O76" s="4" t="n">
        <v>0</v>
      </c>
      <c r="P76" s="4" t="n">
        <v>0</v>
      </c>
      <c r="Q76" s="4" t="n">
        <v>0.00389</v>
      </c>
      <c r="R76" s="4" t="n">
        <v>0.0195</v>
      </c>
      <c r="S76" s="4" t="n">
        <v>0.0233</v>
      </c>
      <c r="T76" s="4" t="n">
        <v>0</v>
      </c>
      <c r="U76" s="4" t="n">
        <v>0</v>
      </c>
      <c r="V76" s="4" t="n">
        <v>0.00389</v>
      </c>
      <c r="W76" s="4" t="n">
        <v>0</v>
      </c>
      <c r="X76" s="4" t="n">
        <v>0.136</v>
      </c>
      <c r="Y76" s="4" t="n">
        <v>0.0039</v>
      </c>
      <c r="Z76" s="4" t="n">
        <v>0</v>
      </c>
      <c r="AA76" s="4" t="n">
        <v>0</v>
      </c>
      <c r="AB76" s="4" t="n">
        <v>0</v>
      </c>
      <c r="AC76" s="4" t="n">
        <v>0</v>
      </c>
      <c r="AD76" s="4" t="n">
        <v>0</v>
      </c>
      <c r="AE76" s="4" t="n">
        <v>0</v>
      </c>
      <c r="AF76" s="4" t="n">
        <v>0</v>
      </c>
      <c r="AG76" s="3" t="n">
        <f aca="false">AVERAGE(C76:AF76)</f>
        <v>0.006479</v>
      </c>
    </row>
    <row r="77" customFormat="false" ht="14.25" hidden="false" customHeight="false" outlineLevel="0" collapsed="false">
      <c r="A77" s="3" t="n">
        <v>75</v>
      </c>
      <c r="B77" s="4" t="s">
        <v>111</v>
      </c>
      <c r="C77" s="4" t="n">
        <v>0.00389</v>
      </c>
      <c r="D77" s="4" t="n">
        <v>0</v>
      </c>
      <c r="E77" s="4" t="n">
        <v>0.00389</v>
      </c>
      <c r="F77" s="4" t="n">
        <v>0.00389</v>
      </c>
      <c r="G77" s="4" t="n">
        <v>0.00389</v>
      </c>
      <c r="H77" s="4" t="n">
        <v>0.0313</v>
      </c>
      <c r="I77" s="4" t="n">
        <v>0.00389</v>
      </c>
      <c r="J77" s="4" t="n">
        <v>0</v>
      </c>
      <c r="K77" s="4" t="n">
        <v>0</v>
      </c>
      <c r="L77" s="4" t="n">
        <v>0.00389</v>
      </c>
      <c r="M77" s="4" t="n">
        <v>0.0117</v>
      </c>
      <c r="N77" s="4" t="n">
        <v>0.00389</v>
      </c>
      <c r="O77" s="4" t="n">
        <v>0</v>
      </c>
      <c r="P77" s="4" t="n">
        <v>0</v>
      </c>
      <c r="Q77" s="4" t="n">
        <v>0</v>
      </c>
      <c r="R77" s="4" t="n">
        <v>0</v>
      </c>
      <c r="S77" s="4" t="n">
        <v>0.00389</v>
      </c>
      <c r="T77" s="4" t="n">
        <v>0</v>
      </c>
      <c r="U77" s="4" t="n">
        <v>0.00389</v>
      </c>
      <c r="V77" s="4" t="n">
        <v>0</v>
      </c>
      <c r="W77" s="4" t="n">
        <v>0.0467</v>
      </c>
      <c r="X77" s="4" t="n">
        <v>0</v>
      </c>
      <c r="Y77" s="4" t="n">
        <v>0.0507</v>
      </c>
      <c r="Z77" s="4" t="n">
        <v>0</v>
      </c>
      <c r="AA77" s="4" t="n">
        <v>0.0039</v>
      </c>
      <c r="AB77" s="4" t="n">
        <v>0.0039</v>
      </c>
      <c r="AC77" s="4" t="n">
        <v>0</v>
      </c>
      <c r="AD77" s="4" t="n">
        <v>0</v>
      </c>
      <c r="AE77" s="4" t="n">
        <v>0.00387</v>
      </c>
      <c r="AF77" s="4" t="n">
        <v>0</v>
      </c>
      <c r="AG77" s="3" t="n">
        <f aca="false">AVERAGE(C77:AF77)</f>
        <v>0.006236</v>
      </c>
    </row>
    <row r="78" customFormat="false" ht="14.25" hidden="false" customHeight="false" outlineLevel="0" collapsed="false">
      <c r="A78" s="3" t="n">
        <v>76</v>
      </c>
      <c r="B78" s="4" t="s">
        <v>112</v>
      </c>
      <c r="C78" s="4" t="n">
        <v>0</v>
      </c>
      <c r="D78" s="4" t="n">
        <v>0.00388</v>
      </c>
      <c r="E78" s="4" t="n">
        <v>0</v>
      </c>
      <c r="F78" s="4" t="n">
        <v>0</v>
      </c>
      <c r="G78" s="4" t="n">
        <v>0</v>
      </c>
      <c r="H78" s="4" t="n">
        <v>0</v>
      </c>
      <c r="I78" s="4" t="n">
        <v>0.00389</v>
      </c>
      <c r="J78" s="4" t="n">
        <v>0</v>
      </c>
      <c r="K78" s="4" t="n">
        <v>0</v>
      </c>
      <c r="L78" s="4" t="n">
        <v>0.16</v>
      </c>
      <c r="M78" s="4" t="n">
        <v>0</v>
      </c>
      <c r="N78" s="4" t="n">
        <v>0</v>
      </c>
      <c r="O78" s="4" t="n">
        <v>0.00389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.00389</v>
      </c>
      <c r="W78" s="4" t="n">
        <v>0</v>
      </c>
      <c r="X78" s="4" t="n">
        <v>0</v>
      </c>
      <c r="Y78" s="4" t="n">
        <v>0</v>
      </c>
      <c r="Z78" s="4" t="n">
        <v>0</v>
      </c>
      <c r="AA78" s="4" t="n">
        <v>0</v>
      </c>
      <c r="AB78" s="4" t="n">
        <v>0</v>
      </c>
      <c r="AC78" s="4" t="n">
        <v>0</v>
      </c>
      <c r="AD78" s="4" t="n">
        <v>0</v>
      </c>
      <c r="AE78" s="4" t="n">
        <v>0</v>
      </c>
      <c r="AF78" s="4" t="n">
        <v>0.00389</v>
      </c>
      <c r="AG78" s="3" t="n">
        <f aca="false">AVERAGE(C78:AF78)</f>
        <v>0.00598133333333333</v>
      </c>
    </row>
    <row r="79" customFormat="false" ht="14.25" hidden="false" customHeight="false" outlineLevel="0" collapsed="false">
      <c r="A79" s="3" t="n">
        <v>77</v>
      </c>
      <c r="B79" s="4" t="s">
        <v>113</v>
      </c>
      <c r="C79" s="4" t="n">
        <v>0.00389</v>
      </c>
      <c r="D79" s="4" t="n">
        <v>0.0155</v>
      </c>
      <c r="E79" s="4" t="n">
        <v>0.00779</v>
      </c>
      <c r="F79" s="4" t="n">
        <v>0.00389</v>
      </c>
      <c r="G79" s="4" t="n">
        <v>0.00778</v>
      </c>
      <c r="H79" s="4" t="n">
        <v>0</v>
      </c>
      <c r="I79" s="4" t="n">
        <v>0.00389</v>
      </c>
      <c r="J79" s="4" t="n">
        <v>0.0391</v>
      </c>
      <c r="K79" s="4" t="n">
        <v>0.0233</v>
      </c>
      <c r="L79" s="4" t="n">
        <v>0</v>
      </c>
      <c r="M79" s="4" t="n">
        <v>0.00389</v>
      </c>
      <c r="N79" s="4" t="n">
        <v>0</v>
      </c>
      <c r="O79" s="4" t="n">
        <v>0</v>
      </c>
      <c r="P79" s="4" t="n">
        <v>0</v>
      </c>
      <c r="Q79" s="4" t="n">
        <v>0.00389</v>
      </c>
      <c r="R79" s="4" t="n">
        <v>0.00389</v>
      </c>
      <c r="S79" s="4" t="n">
        <v>0.00389</v>
      </c>
      <c r="T79" s="4" t="n">
        <v>0</v>
      </c>
      <c r="U79" s="4" t="n">
        <v>0</v>
      </c>
      <c r="V79" s="4" t="n">
        <v>0.00389</v>
      </c>
      <c r="W79" s="4" t="n">
        <v>0</v>
      </c>
      <c r="X79" s="4" t="n">
        <v>0.00779</v>
      </c>
      <c r="Y79" s="4" t="n">
        <v>0.0039</v>
      </c>
      <c r="Z79" s="4" t="n">
        <v>0</v>
      </c>
      <c r="AA79" s="4" t="n">
        <v>0</v>
      </c>
      <c r="AB79" s="4" t="n">
        <v>0</v>
      </c>
      <c r="AC79" s="4" t="n">
        <v>0.00389</v>
      </c>
      <c r="AD79" s="4" t="n">
        <v>0</v>
      </c>
      <c r="AE79" s="4" t="n">
        <v>0.00775</v>
      </c>
      <c r="AF79" s="4" t="n">
        <v>0.0194</v>
      </c>
      <c r="AG79" s="3" t="n">
        <f aca="false">AVERAGE(C79:AF79)</f>
        <v>0.00557733333333333</v>
      </c>
    </row>
    <row r="80" customFormat="false" ht="14.25" hidden="false" customHeight="false" outlineLevel="0" collapsed="false">
      <c r="A80" s="3" t="n">
        <v>78</v>
      </c>
      <c r="B80" s="4" t="s">
        <v>114</v>
      </c>
      <c r="C80" s="4" t="n">
        <v>0.00389</v>
      </c>
      <c r="D80" s="4" t="n">
        <v>0.00388</v>
      </c>
      <c r="E80" s="4" t="n">
        <v>0.00389</v>
      </c>
      <c r="F80" s="4" t="n">
        <v>0.00389</v>
      </c>
      <c r="G80" s="4" t="n">
        <v>0.0117</v>
      </c>
      <c r="H80" s="4" t="n">
        <v>0</v>
      </c>
      <c r="I80" s="4" t="n">
        <v>0</v>
      </c>
      <c r="J80" s="4" t="n">
        <v>0.0117</v>
      </c>
      <c r="K80" s="4" t="n">
        <v>0.00388</v>
      </c>
      <c r="L80" s="4" t="n">
        <v>0</v>
      </c>
      <c r="M80" s="4" t="n">
        <v>0.0117</v>
      </c>
      <c r="N80" s="4" t="n">
        <v>0.00779</v>
      </c>
      <c r="O80" s="4" t="n">
        <v>0</v>
      </c>
      <c r="P80" s="4" t="n">
        <v>0</v>
      </c>
      <c r="Q80" s="4" t="n">
        <v>0</v>
      </c>
      <c r="R80" s="4" t="n">
        <v>0.00778</v>
      </c>
      <c r="S80" s="4" t="n">
        <v>0.035</v>
      </c>
      <c r="T80" s="4" t="n">
        <v>0</v>
      </c>
      <c r="U80" s="4" t="n">
        <v>0</v>
      </c>
      <c r="V80" s="4" t="n">
        <v>0</v>
      </c>
      <c r="W80" s="4" t="n">
        <v>0.00779</v>
      </c>
      <c r="X80" s="4" t="n">
        <v>0</v>
      </c>
      <c r="Y80" s="4" t="n">
        <v>0.0273</v>
      </c>
      <c r="Z80" s="4" t="n">
        <v>0</v>
      </c>
      <c r="AA80" s="4" t="n">
        <v>0.00779</v>
      </c>
      <c r="AB80" s="4" t="n">
        <v>0</v>
      </c>
      <c r="AC80" s="4" t="n">
        <v>0</v>
      </c>
      <c r="AD80" s="4" t="n">
        <v>0</v>
      </c>
      <c r="AE80" s="4" t="n">
        <v>0.00387</v>
      </c>
      <c r="AF80" s="4" t="n">
        <v>0.00777</v>
      </c>
      <c r="AG80" s="3" t="n">
        <f aca="false">AVERAGE(C80:AF80)</f>
        <v>0.00532066666666667</v>
      </c>
    </row>
    <row r="81" customFormat="false" ht="14.25" hidden="false" customHeight="false" outlineLevel="0" collapsed="false">
      <c r="A81" s="3" t="n">
        <v>79</v>
      </c>
      <c r="B81" s="4" t="s">
        <v>115</v>
      </c>
      <c r="C81" s="4" t="n">
        <v>0</v>
      </c>
      <c r="D81" s="4" t="n">
        <v>0</v>
      </c>
      <c r="E81" s="4" t="n">
        <v>0</v>
      </c>
      <c r="F81" s="4" t="n">
        <v>0.159</v>
      </c>
      <c r="G81" s="4" t="n">
        <v>0</v>
      </c>
      <c r="H81" s="4" t="n">
        <v>0</v>
      </c>
      <c r="I81" s="4" t="n">
        <v>0</v>
      </c>
      <c r="J81" s="4" t="n">
        <v>0</v>
      </c>
      <c r="K81" s="4" t="n">
        <v>0</v>
      </c>
      <c r="L81" s="4" t="n">
        <v>0</v>
      </c>
      <c r="M81" s="4" t="n">
        <v>0</v>
      </c>
      <c r="N81" s="4" t="n">
        <v>0</v>
      </c>
      <c r="O81" s="4" t="n">
        <v>0</v>
      </c>
      <c r="P81" s="4" t="n">
        <v>0</v>
      </c>
      <c r="Q81" s="4" t="n">
        <v>0</v>
      </c>
      <c r="R81" s="4" t="n">
        <v>0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0</v>
      </c>
      <c r="X81" s="4" t="n">
        <v>0</v>
      </c>
      <c r="Y81" s="4" t="n">
        <v>0</v>
      </c>
      <c r="Z81" s="4" t="n">
        <v>0</v>
      </c>
      <c r="AA81" s="4" t="n">
        <v>0</v>
      </c>
      <c r="AB81" s="4" t="n">
        <v>0</v>
      </c>
      <c r="AC81" s="4" t="n">
        <v>0</v>
      </c>
      <c r="AD81" s="4" t="n">
        <v>0</v>
      </c>
      <c r="AE81" s="4" t="n">
        <v>0</v>
      </c>
      <c r="AF81" s="4" t="n">
        <v>0</v>
      </c>
      <c r="AG81" s="3" t="n">
        <f aca="false">AVERAGE(C81:AF81)</f>
        <v>0.0053</v>
      </c>
    </row>
    <row r="82" customFormat="false" ht="14.25" hidden="false" customHeight="false" outlineLevel="0" collapsed="false">
      <c r="A82" s="3" t="n">
        <v>80</v>
      </c>
      <c r="B82" s="4" t="s">
        <v>116</v>
      </c>
      <c r="C82" s="4" t="n">
        <v>0</v>
      </c>
      <c r="D82" s="4" t="n">
        <v>0.00388</v>
      </c>
      <c r="E82" s="4" t="n">
        <v>0.0273</v>
      </c>
      <c r="F82" s="4" t="n">
        <v>0.00389</v>
      </c>
      <c r="G82" s="4" t="n">
        <v>0.0156</v>
      </c>
      <c r="H82" s="4" t="n">
        <v>0</v>
      </c>
      <c r="I82" s="4" t="n">
        <v>0</v>
      </c>
      <c r="J82" s="4" t="n">
        <v>0</v>
      </c>
      <c r="K82" s="4" t="n">
        <v>0.0233</v>
      </c>
      <c r="L82" s="4" t="n">
        <v>0</v>
      </c>
      <c r="M82" s="4" t="n">
        <v>0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</v>
      </c>
      <c r="S82" s="4" t="n">
        <v>0.00389</v>
      </c>
      <c r="T82" s="4" t="n">
        <v>0</v>
      </c>
      <c r="U82" s="4" t="n">
        <v>0.0311</v>
      </c>
      <c r="V82" s="4" t="n">
        <v>0</v>
      </c>
      <c r="W82" s="4" t="n">
        <v>0</v>
      </c>
      <c r="X82" s="4" t="n">
        <v>0.00389</v>
      </c>
      <c r="Y82" s="4" t="n">
        <v>0</v>
      </c>
      <c r="Z82" s="4" t="n">
        <v>0.00389</v>
      </c>
      <c r="AA82" s="4" t="n">
        <v>0.0039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.035</v>
      </c>
      <c r="AG82" s="3" t="n">
        <f aca="false">AVERAGE(C82:AF82)</f>
        <v>0.005188</v>
      </c>
    </row>
    <row r="83" customFormat="false" ht="14.25" hidden="false" customHeight="false" outlineLevel="0" collapsed="false">
      <c r="A83" s="3" t="n">
        <v>81</v>
      </c>
      <c r="B83" s="4" t="s">
        <v>117</v>
      </c>
      <c r="C83" s="4" t="n">
        <v>0</v>
      </c>
      <c r="D83" s="4" t="n">
        <v>0</v>
      </c>
      <c r="E83" s="4" t="n">
        <v>0</v>
      </c>
      <c r="F83" s="4" t="n">
        <v>0.128</v>
      </c>
      <c r="G83" s="4" t="n">
        <v>0</v>
      </c>
      <c r="H83" s="4" t="n">
        <v>0</v>
      </c>
      <c r="I83" s="4" t="n">
        <v>0</v>
      </c>
      <c r="J83" s="4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0</v>
      </c>
      <c r="AA83" s="4" t="n">
        <v>0</v>
      </c>
      <c r="AB83" s="4" t="n">
        <v>0</v>
      </c>
      <c r="AC83" s="4" t="n">
        <v>0</v>
      </c>
      <c r="AD83" s="4" t="n">
        <v>0</v>
      </c>
      <c r="AE83" s="4" t="n">
        <v>0</v>
      </c>
      <c r="AF83" s="4" t="n">
        <v>0</v>
      </c>
      <c r="AG83" s="3" t="n">
        <f aca="false">AVERAGE(C83:AF83)</f>
        <v>0.00426666666666667</v>
      </c>
    </row>
    <row r="84" customFormat="false" ht="14.25" hidden="false" customHeight="false" outlineLevel="0" collapsed="false">
      <c r="A84" s="3" t="n">
        <v>82</v>
      </c>
      <c r="B84" s="4" t="s">
        <v>118</v>
      </c>
      <c r="C84" s="4" t="n">
        <v>0</v>
      </c>
      <c r="D84" s="4" t="n">
        <v>0.00776</v>
      </c>
      <c r="E84" s="4" t="n">
        <v>0.00779</v>
      </c>
      <c r="F84" s="4" t="n">
        <v>0.00389</v>
      </c>
      <c r="G84" s="4" t="n">
        <v>0.00389</v>
      </c>
      <c r="H84" s="4" t="n">
        <v>0.0157</v>
      </c>
      <c r="I84" s="4" t="n">
        <v>0</v>
      </c>
      <c r="J84" s="4" t="n">
        <v>0.00391</v>
      </c>
      <c r="K84" s="4" t="n">
        <v>0.00388</v>
      </c>
      <c r="L84" s="4" t="n">
        <v>0</v>
      </c>
      <c r="M84" s="4" t="n">
        <v>0.00389</v>
      </c>
      <c r="N84" s="4" t="n">
        <v>0.00389</v>
      </c>
      <c r="O84" s="4" t="n">
        <v>0</v>
      </c>
      <c r="P84" s="4" t="n">
        <v>0.00389</v>
      </c>
      <c r="Q84" s="4" t="n">
        <v>0.00389</v>
      </c>
      <c r="R84" s="4" t="n">
        <v>0.00389</v>
      </c>
      <c r="S84" s="4" t="n">
        <v>0.00389</v>
      </c>
      <c r="T84" s="4" t="n">
        <v>0</v>
      </c>
      <c r="U84" s="4" t="n">
        <v>0.00389</v>
      </c>
      <c r="V84" s="4" t="n">
        <v>0</v>
      </c>
      <c r="W84" s="4" t="n">
        <v>0</v>
      </c>
      <c r="X84" s="4" t="n">
        <v>0</v>
      </c>
      <c r="Y84" s="4" t="n">
        <v>0</v>
      </c>
      <c r="Z84" s="4" t="n">
        <v>0.00389</v>
      </c>
      <c r="AA84" s="4" t="n">
        <v>0</v>
      </c>
      <c r="AB84" s="4" t="n">
        <v>0.00779</v>
      </c>
      <c r="AC84" s="4" t="n">
        <v>0</v>
      </c>
      <c r="AD84" s="4" t="n">
        <v>0.0117</v>
      </c>
      <c r="AE84" s="4" t="n">
        <v>0.00387</v>
      </c>
      <c r="AF84" s="4" t="n">
        <v>0.0117</v>
      </c>
      <c r="AG84" s="3" t="n">
        <f aca="false">AVERAGE(C84:AF84)</f>
        <v>0.00376666666666667</v>
      </c>
    </row>
    <row r="85" customFormat="false" ht="14.25" hidden="false" customHeight="false" outlineLevel="0" collapsed="false">
      <c r="A85" s="3" t="n">
        <v>83</v>
      </c>
      <c r="B85" s="4" t="s">
        <v>119</v>
      </c>
      <c r="C85" s="4" t="n">
        <v>0.00778</v>
      </c>
      <c r="D85" s="4" t="n">
        <v>0.00388</v>
      </c>
      <c r="E85" s="4" t="n">
        <v>0.00389</v>
      </c>
      <c r="F85" s="4" t="n">
        <v>0.00778</v>
      </c>
      <c r="G85" s="4" t="n">
        <v>0.00389</v>
      </c>
      <c r="H85" s="4" t="n">
        <v>0.00391</v>
      </c>
      <c r="I85" s="4" t="n">
        <v>0.00389</v>
      </c>
      <c r="J85" s="4" t="n">
        <v>0.00391</v>
      </c>
      <c r="K85" s="4" t="n">
        <v>0</v>
      </c>
      <c r="L85" s="4" t="n">
        <v>0.00389</v>
      </c>
      <c r="M85" s="4" t="n">
        <v>0.00389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.00389</v>
      </c>
      <c r="V85" s="4" t="n">
        <v>0</v>
      </c>
      <c r="W85" s="4" t="n">
        <v>0.00779</v>
      </c>
      <c r="X85" s="4" t="n">
        <v>0.00389</v>
      </c>
      <c r="Y85" s="4" t="n">
        <v>0.0156</v>
      </c>
      <c r="Z85" s="4" t="n">
        <v>0.00779</v>
      </c>
      <c r="AA85" s="4" t="n">
        <v>0.0039</v>
      </c>
      <c r="AB85" s="4" t="n">
        <v>0.0117</v>
      </c>
      <c r="AC85" s="4" t="n">
        <v>0</v>
      </c>
      <c r="AD85" s="4" t="n">
        <v>0</v>
      </c>
      <c r="AE85" s="4" t="n">
        <v>0</v>
      </c>
      <c r="AF85" s="4" t="n">
        <v>0.00777</v>
      </c>
      <c r="AG85" s="3" t="n">
        <f aca="false">AVERAGE(C85:AF85)</f>
        <v>0.00363466666666667</v>
      </c>
    </row>
    <row r="86" customFormat="false" ht="14.25" hidden="false" customHeight="false" outlineLevel="0" collapsed="false">
      <c r="A86" s="3" t="n">
        <v>84</v>
      </c>
      <c r="B86" s="4" t="s">
        <v>120</v>
      </c>
      <c r="C86" s="4" t="n">
        <v>0</v>
      </c>
      <c r="D86" s="4" t="n">
        <v>0.0116</v>
      </c>
      <c r="E86" s="4" t="n">
        <v>0</v>
      </c>
      <c r="F86" s="4" t="n">
        <v>0.00389</v>
      </c>
      <c r="G86" s="4" t="n">
        <v>0</v>
      </c>
      <c r="H86" s="4" t="n">
        <v>0</v>
      </c>
      <c r="I86" s="4" t="n">
        <v>0.00389</v>
      </c>
      <c r="J86" s="4" t="n">
        <v>0</v>
      </c>
      <c r="K86" s="4" t="n">
        <v>0</v>
      </c>
      <c r="L86" s="4" t="n">
        <v>0.0311</v>
      </c>
      <c r="M86" s="4" t="n">
        <v>0.00389</v>
      </c>
      <c r="N86" s="4" t="n">
        <v>0.00389</v>
      </c>
      <c r="O86" s="4" t="n">
        <v>0.00389</v>
      </c>
      <c r="P86" s="4" t="n">
        <v>0</v>
      </c>
      <c r="Q86" s="4" t="n">
        <v>0</v>
      </c>
      <c r="R86" s="4" t="n">
        <v>0</v>
      </c>
      <c r="S86" s="4" t="n">
        <v>0.00389</v>
      </c>
      <c r="T86" s="4" t="n">
        <v>0</v>
      </c>
      <c r="U86" s="4" t="n">
        <v>0.0194</v>
      </c>
      <c r="V86" s="4" t="n">
        <v>0</v>
      </c>
      <c r="W86" s="4" t="n">
        <v>0.0039</v>
      </c>
      <c r="X86" s="4" t="n">
        <v>0.00779</v>
      </c>
      <c r="Y86" s="4" t="n">
        <v>0</v>
      </c>
      <c r="Z86" s="4" t="n">
        <v>0</v>
      </c>
      <c r="AA86" s="4" t="n">
        <v>0.0039</v>
      </c>
      <c r="AB86" s="4" t="n">
        <v>0</v>
      </c>
      <c r="AC86" s="4" t="n">
        <v>0</v>
      </c>
      <c r="AD86" s="4" t="n">
        <v>0</v>
      </c>
      <c r="AE86" s="4" t="n">
        <v>0.00775</v>
      </c>
      <c r="AF86" s="4" t="n">
        <v>0</v>
      </c>
      <c r="AG86" s="3" t="n">
        <f aca="false">AVERAGE(C86:AF86)</f>
        <v>0.003626</v>
      </c>
    </row>
    <row r="87" customFormat="false" ht="14.25" hidden="false" customHeight="false" outlineLevel="0" collapsed="false">
      <c r="A87" s="3" t="n">
        <v>85</v>
      </c>
      <c r="B87" s="4" t="s">
        <v>121</v>
      </c>
      <c r="C87" s="4" t="n">
        <v>0</v>
      </c>
      <c r="D87" s="4" t="n">
        <v>0.0116</v>
      </c>
      <c r="E87" s="4" t="n">
        <v>0</v>
      </c>
      <c r="F87" s="4" t="n">
        <v>0</v>
      </c>
      <c r="G87" s="4" t="n">
        <v>0</v>
      </c>
      <c r="H87" s="4" t="n">
        <v>0</v>
      </c>
      <c r="I87" s="4" t="n">
        <v>0</v>
      </c>
      <c r="J87" s="4" t="n">
        <v>0</v>
      </c>
      <c r="K87" s="4" t="n">
        <v>0</v>
      </c>
      <c r="L87" s="4" t="n">
        <v>0.0662</v>
      </c>
      <c r="M87" s="4" t="n">
        <v>0</v>
      </c>
      <c r="N87" s="4" t="n">
        <v>0</v>
      </c>
      <c r="O87" s="4" t="n">
        <v>0</v>
      </c>
      <c r="P87" s="4" t="n">
        <v>0</v>
      </c>
      <c r="Q87" s="4" t="n">
        <v>0.00389</v>
      </c>
      <c r="R87" s="4" t="n">
        <v>0</v>
      </c>
      <c r="S87" s="4" t="n">
        <v>0</v>
      </c>
      <c r="T87" s="4" t="n">
        <v>0</v>
      </c>
      <c r="U87" s="4" t="n">
        <v>0</v>
      </c>
      <c r="V87" s="4" t="n">
        <v>0</v>
      </c>
      <c r="W87" s="4" t="n">
        <v>0</v>
      </c>
      <c r="X87" s="4" t="n">
        <v>0</v>
      </c>
      <c r="Y87" s="4" t="n">
        <v>0</v>
      </c>
      <c r="Z87" s="4" t="n">
        <v>0</v>
      </c>
      <c r="AA87" s="4" t="n">
        <v>0</v>
      </c>
      <c r="AB87" s="4" t="n">
        <v>0</v>
      </c>
      <c r="AC87" s="4" t="n">
        <v>0</v>
      </c>
      <c r="AD87" s="4" t="n">
        <v>0</v>
      </c>
      <c r="AE87" s="4" t="n">
        <v>0</v>
      </c>
      <c r="AF87" s="4" t="n">
        <v>0.0233</v>
      </c>
      <c r="AG87" s="3" t="n">
        <f aca="false">AVERAGE(C87:AF87)</f>
        <v>0.00349966666666667</v>
      </c>
    </row>
    <row r="88" customFormat="false" ht="14.25" hidden="false" customHeight="false" outlineLevel="0" collapsed="false">
      <c r="A88" s="3" t="n">
        <v>86</v>
      </c>
      <c r="B88" s="4" t="s">
        <v>122</v>
      </c>
      <c r="C88" s="4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.043</v>
      </c>
      <c r="I88" s="4" t="n">
        <v>0.00389</v>
      </c>
      <c r="J88" s="4" t="n">
        <v>0</v>
      </c>
      <c r="K88" s="4" t="n">
        <v>0.00388</v>
      </c>
      <c r="L88" s="4" t="n">
        <v>0</v>
      </c>
      <c r="M88" s="4" t="n">
        <v>0</v>
      </c>
      <c r="N88" s="4" t="n">
        <v>0.00389</v>
      </c>
      <c r="O88" s="4" t="n">
        <v>0</v>
      </c>
      <c r="P88" s="4" t="n">
        <v>0</v>
      </c>
      <c r="Q88" s="4" t="n">
        <v>0</v>
      </c>
      <c r="R88" s="4" t="n">
        <v>0</v>
      </c>
      <c r="S88" s="4" t="n">
        <v>0</v>
      </c>
      <c r="T88" s="4" t="n">
        <v>0</v>
      </c>
      <c r="U88" s="4" t="n">
        <v>0.00389</v>
      </c>
      <c r="V88" s="4" t="n">
        <v>0</v>
      </c>
      <c r="W88" s="4" t="n">
        <v>0.0273</v>
      </c>
      <c r="X88" s="4" t="n">
        <v>0.00389</v>
      </c>
      <c r="Y88" s="4" t="n">
        <v>0</v>
      </c>
      <c r="Z88" s="4" t="n">
        <v>0</v>
      </c>
      <c r="AA88" s="4" t="n">
        <v>0.0039</v>
      </c>
      <c r="AB88" s="4" t="n">
        <v>0</v>
      </c>
      <c r="AC88" s="4" t="n">
        <v>0</v>
      </c>
      <c r="AD88" s="4" t="n">
        <v>0.00389</v>
      </c>
      <c r="AE88" s="4" t="n">
        <v>0.00387</v>
      </c>
      <c r="AF88" s="4" t="n">
        <v>0</v>
      </c>
      <c r="AG88" s="3" t="n">
        <f aca="false">AVERAGE(C88:AF88)</f>
        <v>0.00338</v>
      </c>
    </row>
    <row r="89" customFormat="false" ht="14.25" hidden="false" customHeight="false" outlineLevel="0" collapsed="false">
      <c r="A89" s="3" t="n">
        <v>87</v>
      </c>
      <c r="B89" s="4" t="s">
        <v>123</v>
      </c>
      <c r="C89" s="4" t="n">
        <v>0</v>
      </c>
      <c r="D89" s="4" t="n">
        <v>0</v>
      </c>
      <c r="E89" s="4" t="n">
        <v>0</v>
      </c>
      <c r="F89" s="4" t="n">
        <v>0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.0156</v>
      </c>
      <c r="P89" s="4" t="n">
        <v>0.00389</v>
      </c>
      <c r="Q89" s="4" t="n">
        <v>0.00389</v>
      </c>
      <c r="R89" s="4" t="n">
        <v>0.00389</v>
      </c>
      <c r="S89" s="4" t="n">
        <v>0.00389</v>
      </c>
      <c r="T89" s="4" t="n">
        <v>0</v>
      </c>
      <c r="U89" s="4" t="n">
        <v>0</v>
      </c>
      <c r="V89" s="4" t="n">
        <v>0</v>
      </c>
      <c r="W89" s="4" t="n">
        <v>0.0156</v>
      </c>
      <c r="X89" s="4" t="n">
        <v>0</v>
      </c>
      <c r="Y89" s="4" t="n">
        <v>0.0156</v>
      </c>
      <c r="Z89" s="4" t="n">
        <v>0.0273</v>
      </c>
      <c r="AA89" s="4" t="n">
        <v>0</v>
      </c>
      <c r="AB89" s="4" t="n">
        <v>0</v>
      </c>
      <c r="AC89" s="4" t="n">
        <v>0</v>
      </c>
      <c r="AD89" s="4" t="n">
        <v>0.00389</v>
      </c>
      <c r="AE89" s="4" t="n">
        <v>0</v>
      </c>
      <c r="AF89" s="4" t="n">
        <v>0.00389</v>
      </c>
      <c r="AG89" s="3" t="n">
        <f aca="false">AVERAGE(C89:AF89)</f>
        <v>0.003248</v>
      </c>
    </row>
    <row r="90" customFormat="false" ht="14.25" hidden="false" customHeight="false" outlineLevel="0" collapsed="false">
      <c r="A90" s="3" t="n">
        <v>88</v>
      </c>
      <c r="B90" s="4" t="s">
        <v>124</v>
      </c>
      <c r="C90" s="4" t="n">
        <v>0</v>
      </c>
      <c r="D90" s="4" t="n">
        <v>0</v>
      </c>
      <c r="E90" s="4" t="n">
        <v>0.0156</v>
      </c>
      <c r="F90" s="4" t="n">
        <v>0.0739</v>
      </c>
      <c r="G90" s="4" t="n">
        <v>0</v>
      </c>
      <c r="H90" s="4" t="n">
        <v>0</v>
      </c>
      <c r="I90" s="4" t="n">
        <v>0</v>
      </c>
      <c r="J90" s="4" t="n">
        <v>0</v>
      </c>
      <c r="K90" s="4" t="n">
        <v>0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0</v>
      </c>
      <c r="X90" s="4" t="n">
        <v>0</v>
      </c>
      <c r="Y90" s="4" t="n">
        <v>0</v>
      </c>
      <c r="Z90" s="4" t="n">
        <v>0</v>
      </c>
      <c r="AA90" s="4" t="n">
        <v>0</v>
      </c>
      <c r="AB90" s="4" t="n">
        <v>0</v>
      </c>
      <c r="AC90" s="4" t="n">
        <v>0</v>
      </c>
      <c r="AD90" s="4" t="n">
        <v>0</v>
      </c>
      <c r="AE90" s="4" t="n">
        <v>0</v>
      </c>
      <c r="AF90" s="4" t="n">
        <v>0</v>
      </c>
      <c r="AG90" s="3" t="n">
        <f aca="false">AVERAGE(C90:AF90)</f>
        <v>0.00298333333333333</v>
      </c>
    </row>
    <row r="91" customFormat="false" ht="14.25" hidden="false" customHeight="false" outlineLevel="0" collapsed="false">
      <c r="A91" s="3" t="n">
        <v>89</v>
      </c>
      <c r="B91" s="4" t="s">
        <v>125</v>
      </c>
      <c r="C91" s="4" t="n">
        <v>0.00389</v>
      </c>
      <c r="D91" s="4" t="n">
        <v>0.00388</v>
      </c>
      <c r="E91" s="4" t="n">
        <v>0.035</v>
      </c>
      <c r="F91" s="4" t="n">
        <v>0.00778</v>
      </c>
      <c r="G91" s="4" t="n">
        <v>0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0.00389</v>
      </c>
      <c r="M91" s="4" t="n">
        <v>0</v>
      </c>
      <c r="N91" s="4" t="n">
        <v>0.00389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n">
        <v>0.00779</v>
      </c>
      <c r="Y91" s="4" t="n">
        <v>0</v>
      </c>
      <c r="Z91" s="4" t="n">
        <v>0.0117</v>
      </c>
      <c r="AA91" s="4" t="n">
        <v>0</v>
      </c>
      <c r="AB91" s="4" t="n">
        <v>0</v>
      </c>
      <c r="AC91" s="4" t="n">
        <v>0.00389</v>
      </c>
      <c r="AD91" s="4" t="n">
        <v>0</v>
      </c>
      <c r="AE91" s="4" t="n">
        <v>0</v>
      </c>
      <c r="AF91" s="4" t="n">
        <v>0</v>
      </c>
      <c r="AG91" s="3" t="n">
        <f aca="false">AVERAGE(C91:AF91)</f>
        <v>0.00272366666666667</v>
      </c>
    </row>
    <row r="92" customFormat="false" ht="14.25" hidden="false" customHeight="false" outlineLevel="0" collapsed="false">
      <c r="A92" s="3" t="n">
        <v>90</v>
      </c>
      <c r="B92" s="4" t="s">
        <v>126</v>
      </c>
      <c r="C92" s="4" t="n">
        <v>0.00778</v>
      </c>
      <c r="D92" s="4" t="n">
        <v>0</v>
      </c>
      <c r="E92" s="4" t="n">
        <v>0</v>
      </c>
      <c r="F92" s="4" t="n">
        <v>0.00389</v>
      </c>
      <c r="G92" s="4" t="n">
        <v>0.0117</v>
      </c>
      <c r="H92" s="4" t="n">
        <v>0</v>
      </c>
      <c r="I92" s="4" t="n">
        <v>0.00389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0.00389</v>
      </c>
      <c r="O92" s="4" t="n">
        <v>0</v>
      </c>
      <c r="P92" s="4" t="n">
        <v>0</v>
      </c>
      <c r="Q92" s="4" t="n">
        <v>0.0117</v>
      </c>
      <c r="R92" s="4" t="n">
        <v>0</v>
      </c>
      <c r="S92" s="4" t="n">
        <v>0</v>
      </c>
      <c r="T92" s="4" t="n">
        <v>0</v>
      </c>
      <c r="U92" s="4" t="n">
        <v>0.00389</v>
      </c>
      <c r="V92" s="4" t="n">
        <v>0</v>
      </c>
      <c r="W92" s="4" t="n">
        <v>0</v>
      </c>
      <c r="X92" s="4" t="n">
        <v>0</v>
      </c>
      <c r="Y92" s="4" t="n">
        <v>0.0195</v>
      </c>
      <c r="Z92" s="4" t="n">
        <v>0</v>
      </c>
      <c r="AA92" s="4" t="n">
        <v>0.0039</v>
      </c>
      <c r="AB92" s="4" t="n">
        <v>0</v>
      </c>
      <c r="AC92" s="4" t="n">
        <v>0</v>
      </c>
      <c r="AD92" s="4" t="n">
        <v>0</v>
      </c>
      <c r="AE92" s="4" t="n">
        <v>0</v>
      </c>
      <c r="AF92" s="4" t="n">
        <v>0.00389</v>
      </c>
      <c r="AG92" s="3" t="n">
        <f aca="false">AVERAGE(C92:AF92)</f>
        <v>0.00246766666666667</v>
      </c>
    </row>
    <row r="93" customFormat="false" ht="14.25" hidden="false" customHeight="false" outlineLevel="0" collapsed="false">
      <c r="A93" s="3" t="n">
        <v>91</v>
      </c>
      <c r="B93" s="4" t="s">
        <v>127</v>
      </c>
      <c r="C93" s="4" t="n">
        <v>0.00389</v>
      </c>
      <c r="D93" s="4" t="n">
        <v>0.00388</v>
      </c>
      <c r="E93" s="4" t="n">
        <v>0.00779</v>
      </c>
      <c r="F93" s="4" t="n">
        <v>0</v>
      </c>
      <c r="G93" s="4" t="n">
        <v>0.00389</v>
      </c>
      <c r="H93" s="4" t="n">
        <v>0.00391</v>
      </c>
      <c r="I93" s="4" t="n">
        <v>0.00389</v>
      </c>
      <c r="J93" s="4" t="n">
        <v>0.00391</v>
      </c>
      <c r="K93" s="4" t="n">
        <v>0.00388</v>
      </c>
      <c r="L93" s="4" t="n">
        <v>0.00778</v>
      </c>
      <c r="M93" s="4" t="n">
        <v>0.00389</v>
      </c>
      <c r="N93" s="4" t="n">
        <v>0.00779</v>
      </c>
      <c r="O93" s="4" t="n">
        <v>0</v>
      </c>
      <c r="P93" s="4" t="n">
        <v>0</v>
      </c>
      <c r="Q93" s="4" t="n">
        <v>0</v>
      </c>
      <c r="R93" s="4" t="n">
        <v>0.00389</v>
      </c>
      <c r="S93" s="4" t="n">
        <v>0</v>
      </c>
      <c r="T93" s="4" t="n">
        <v>0</v>
      </c>
      <c r="U93" s="4" t="n">
        <v>0.00389</v>
      </c>
      <c r="V93" s="4" t="n">
        <v>0.00389</v>
      </c>
      <c r="W93" s="4" t="n">
        <v>0</v>
      </c>
      <c r="X93" s="4" t="n">
        <v>0.00389</v>
      </c>
      <c r="Y93" s="4" t="n">
        <v>0</v>
      </c>
      <c r="Z93" s="4" t="n">
        <v>0</v>
      </c>
      <c r="AA93" s="4" t="n">
        <v>0.0039</v>
      </c>
      <c r="AB93" s="4" t="n">
        <v>0</v>
      </c>
      <c r="AC93" s="4" t="n">
        <v>0</v>
      </c>
      <c r="AD93" s="4" t="n">
        <v>0</v>
      </c>
      <c r="AE93" s="4" t="n">
        <v>0</v>
      </c>
      <c r="AF93" s="4" t="n">
        <v>0</v>
      </c>
      <c r="AG93" s="3" t="n">
        <f aca="false">AVERAGE(C93:AF93)</f>
        <v>0.00246533333333333</v>
      </c>
    </row>
    <row r="94" customFormat="false" ht="14.25" hidden="false" customHeight="false" outlineLevel="0" collapsed="false">
      <c r="A94" s="3" t="n">
        <v>92</v>
      </c>
      <c r="B94" s="4" t="s">
        <v>128</v>
      </c>
      <c r="C94" s="4" t="n">
        <v>0.00389</v>
      </c>
      <c r="D94" s="4" t="n">
        <v>0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.00777</v>
      </c>
      <c r="V94" s="4" t="n">
        <v>0.00389</v>
      </c>
      <c r="W94" s="4" t="n">
        <v>0.0117</v>
      </c>
      <c r="X94" s="4" t="n">
        <v>0</v>
      </c>
      <c r="Y94" s="4" t="n">
        <v>0.0273</v>
      </c>
      <c r="Z94" s="4" t="n">
        <v>0.00389</v>
      </c>
      <c r="AA94" s="4" t="n">
        <v>0.00779</v>
      </c>
      <c r="AB94" s="4" t="n">
        <v>0</v>
      </c>
      <c r="AC94" s="4" t="n">
        <v>0</v>
      </c>
      <c r="AD94" s="4" t="n">
        <v>0</v>
      </c>
      <c r="AE94" s="4" t="n">
        <v>0.00387</v>
      </c>
      <c r="AF94" s="4" t="n">
        <v>0</v>
      </c>
      <c r="AG94" s="3" t="n">
        <f aca="false">AVERAGE(C94:AF94)</f>
        <v>0.00233666666666667</v>
      </c>
    </row>
    <row r="95" customFormat="false" ht="14.25" hidden="false" customHeight="false" outlineLevel="0" collapsed="false">
      <c r="A95" s="3" t="n">
        <v>93</v>
      </c>
      <c r="B95" s="4" t="s">
        <v>129</v>
      </c>
      <c r="C95" s="4" t="n">
        <v>0</v>
      </c>
      <c r="D95" s="4" t="n">
        <v>0.00388</v>
      </c>
      <c r="E95" s="4" t="n">
        <v>0.00389</v>
      </c>
      <c r="F95" s="4" t="n">
        <v>0.0233</v>
      </c>
      <c r="G95" s="4" t="n">
        <v>0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.00389</v>
      </c>
      <c r="V95" s="4" t="n">
        <v>0.0311</v>
      </c>
      <c r="W95" s="4" t="n">
        <v>0</v>
      </c>
      <c r="X95" s="4" t="n">
        <v>0</v>
      </c>
      <c r="Y95" s="4" t="n">
        <v>0</v>
      </c>
      <c r="Z95" s="4" t="n">
        <v>0</v>
      </c>
      <c r="AA95" s="4" t="n">
        <v>0</v>
      </c>
      <c r="AB95" s="4" t="n">
        <v>0</v>
      </c>
      <c r="AC95" s="4" t="n">
        <v>0</v>
      </c>
      <c r="AD95" s="4" t="n">
        <v>0</v>
      </c>
      <c r="AE95" s="4" t="n">
        <v>0.00387</v>
      </c>
      <c r="AF95" s="4" t="n">
        <v>0</v>
      </c>
      <c r="AG95" s="3" t="n">
        <f aca="false">AVERAGE(C95:AF95)</f>
        <v>0.002331</v>
      </c>
    </row>
    <row r="96" customFormat="false" ht="14.25" hidden="false" customHeight="false" outlineLevel="0" collapsed="false">
      <c r="A96" s="3" t="n">
        <v>94</v>
      </c>
      <c r="B96" s="4" t="s">
        <v>130</v>
      </c>
      <c r="C96" s="4" t="n">
        <v>0</v>
      </c>
      <c r="D96" s="4" t="n">
        <v>0</v>
      </c>
      <c r="E96" s="4" t="n">
        <v>0</v>
      </c>
      <c r="F96" s="4" t="n">
        <v>0</v>
      </c>
      <c r="G96" s="4" t="n">
        <v>0.00389</v>
      </c>
      <c r="H96" s="4" t="n">
        <v>0</v>
      </c>
      <c r="I96" s="4" t="n">
        <v>0.00389</v>
      </c>
      <c r="J96" s="4" t="n">
        <v>0</v>
      </c>
      <c r="K96" s="4" t="n">
        <v>0</v>
      </c>
      <c r="L96" s="4" t="n">
        <v>0.00389</v>
      </c>
      <c r="M96" s="4" t="n">
        <v>0.00778</v>
      </c>
      <c r="N96" s="4" t="n">
        <v>0.0156</v>
      </c>
      <c r="O96" s="4" t="n">
        <v>0</v>
      </c>
      <c r="P96" s="4" t="n">
        <v>0</v>
      </c>
      <c r="Q96" s="4" t="n">
        <v>0</v>
      </c>
      <c r="R96" s="4" t="n">
        <v>0</v>
      </c>
      <c r="S96" s="4" t="n">
        <v>0.00389</v>
      </c>
      <c r="T96" s="4" t="n">
        <v>0</v>
      </c>
      <c r="U96" s="4" t="n">
        <v>0</v>
      </c>
      <c r="V96" s="4" t="n">
        <v>0</v>
      </c>
      <c r="W96" s="4" t="n">
        <v>0</v>
      </c>
      <c r="X96" s="4" t="n">
        <v>0.00389</v>
      </c>
      <c r="Y96" s="4" t="n">
        <v>0.0078</v>
      </c>
      <c r="Z96" s="4" t="n">
        <v>0.00389</v>
      </c>
      <c r="AA96" s="4" t="n">
        <v>0.0039</v>
      </c>
      <c r="AB96" s="4" t="n">
        <v>0</v>
      </c>
      <c r="AC96" s="4" t="n">
        <v>0.00389</v>
      </c>
      <c r="AD96" s="4" t="n">
        <v>0</v>
      </c>
      <c r="AE96" s="4" t="n">
        <v>0</v>
      </c>
      <c r="AF96" s="4" t="n">
        <v>0.00389</v>
      </c>
      <c r="AG96" s="3" t="n">
        <f aca="false">AVERAGE(C96:AF96)</f>
        <v>0.00220666666666667</v>
      </c>
    </row>
    <row r="97" customFormat="false" ht="14.25" hidden="false" customHeight="false" outlineLevel="0" collapsed="false">
      <c r="A97" s="3" t="n">
        <v>95</v>
      </c>
      <c r="B97" s="4" t="s">
        <v>131</v>
      </c>
      <c r="C97" s="4" t="n">
        <v>0.00389</v>
      </c>
      <c r="D97" s="4" t="n">
        <v>0.00388</v>
      </c>
      <c r="E97" s="4" t="n">
        <v>0.00389</v>
      </c>
      <c r="F97" s="4" t="n">
        <v>0.00389</v>
      </c>
      <c r="G97" s="4" t="n">
        <v>0.00778</v>
      </c>
      <c r="H97" s="4" t="n">
        <v>0</v>
      </c>
      <c r="I97" s="4" t="n">
        <v>0</v>
      </c>
      <c r="J97" s="4" t="n">
        <v>0</v>
      </c>
      <c r="K97" s="4" t="n">
        <v>0.00388</v>
      </c>
      <c r="L97" s="4" t="n">
        <v>0.00389</v>
      </c>
      <c r="M97" s="4" t="n">
        <v>0</v>
      </c>
      <c r="N97" s="4" t="n">
        <v>0</v>
      </c>
      <c r="O97" s="4" t="n">
        <v>0</v>
      </c>
      <c r="P97" s="4" t="n">
        <v>0</v>
      </c>
      <c r="Q97" s="4" t="n">
        <v>0.00389</v>
      </c>
      <c r="R97" s="4" t="n">
        <v>0</v>
      </c>
      <c r="S97" s="4" t="n">
        <v>0.00389</v>
      </c>
      <c r="T97" s="4" t="n">
        <v>0</v>
      </c>
      <c r="U97" s="4" t="n">
        <v>0.00389</v>
      </c>
      <c r="V97" s="4" t="n">
        <v>0.00778</v>
      </c>
      <c r="W97" s="4" t="n">
        <v>0</v>
      </c>
      <c r="X97" s="4" t="n">
        <v>0</v>
      </c>
      <c r="Y97" s="4" t="n">
        <v>0.0039</v>
      </c>
      <c r="Z97" s="4" t="n">
        <v>0</v>
      </c>
      <c r="AA97" s="4" t="n">
        <v>0.0039</v>
      </c>
      <c r="AB97" s="4" t="n">
        <v>0</v>
      </c>
      <c r="AC97" s="4" t="n">
        <v>0</v>
      </c>
      <c r="AD97" s="4" t="n">
        <v>0.00389</v>
      </c>
      <c r="AE97" s="4" t="n">
        <v>0</v>
      </c>
      <c r="AF97" s="4" t="n">
        <v>0.00389</v>
      </c>
      <c r="AG97" s="3" t="n">
        <f aca="false">AVERAGE(C97:AF97)</f>
        <v>0.00220433333333333</v>
      </c>
    </row>
    <row r="98" customFormat="false" ht="14.25" hidden="false" customHeight="false" outlineLevel="0" collapsed="false">
      <c r="A98" s="3" t="n">
        <v>96</v>
      </c>
      <c r="B98" s="4" t="s">
        <v>132</v>
      </c>
      <c r="C98" s="4" t="n">
        <v>0</v>
      </c>
      <c r="D98" s="4" t="n">
        <v>0.00388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v>0.00778</v>
      </c>
      <c r="N98" s="4" t="n">
        <v>0</v>
      </c>
      <c r="O98" s="4" t="n">
        <v>0</v>
      </c>
      <c r="P98" s="4" t="n">
        <v>0.00389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.00389</v>
      </c>
      <c r="W98" s="4" t="n">
        <v>0.0039</v>
      </c>
      <c r="X98" s="4" t="n">
        <v>0</v>
      </c>
      <c r="Y98" s="4" t="n">
        <v>0.0234</v>
      </c>
      <c r="Z98" s="4" t="n">
        <v>0.00389</v>
      </c>
      <c r="AA98" s="4" t="n">
        <v>0</v>
      </c>
      <c r="AB98" s="4" t="n">
        <v>0.0039</v>
      </c>
      <c r="AC98" s="4" t="n">
        <v>0</v>
      </c>
      <c r="AD98" s="4" t="n">
        <v>0</v>
      </c>
      <c r="AE98" s="4" t="n">
        <v>0</v>
      </c>
      <c r="AF98" s="4" t="n">
        <v>0</v>
      </c>
      <c r="AG98" s="3" t="n">
        <f aca="false">AVERAGE(C98:AF98)</f>
        <v>0.00181766666666667</v>
      </c>
    </row>
    <row r="99" customFormat="false" ht="14.25" hidden="false" customHeight="false" outlineLevel="0" collapsed="false">
      <c r="A99" s="3" t="n">
        <v>97</v>
      </c>
      <c r="B99" s="4" t="s">
        <v>133</v>
      </c>
      <c r="C99" s="4" t="n">
        <v>0</v>
      </c>
      <c r="D99" s="4" t="n">
        <v>0</v>
      </c>
      <c r="E99" s="4" t="n">
        <v>0.00389</v>
      </c>
      <c r="F99" s="4" t="n">
        <v>0</v>
      </c>
      <c r="G99" s="4" t="n">
        <v>0.00389</v>
      </c>
      <c r="H99" s="4" t="n">
        <v>0</v>
      </c>
      <c r="I99" s="4" t="n">
        <v>0</v>
      </c>
      <c r="J99" s="4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.0117</v>
      </c>
      <c r="R99" s="4" t="n">
        <v>0.00389</v>
      </c>
      <c r="S99" s="4" t="n">
        <v>0.0311</v>
      </c>
      <c r="T99" s="4" t="n">
        <v>0</v>
      </c>
      <c r="U99" s="4" t="n">
        <v>0</v>
      </c>
      <c r="V99" s="4" t="n">
        <v>0</v>
      </c>
      <c r="W99" s="4" t="n">
        <v>0</v>
      </c>
      <c r="X99" s="4" t="n">
        <v>0</v>
      </c>
      <c r="Y99" s="4" t="n">
        <v>0</v>
      </c>
      <c r="Z99" s="4" t="n">
        <v>0</v>
      </c>
      <c r="AA99" s="4" t="n">
        <v>0</v>
      </c>
      <c r="AB99" s="4" t="n">
        <v>0</v>
      </c>
      <c r="AC99" s="4" t="n">
        <v>0</v>
      </c>
      <c r="AD99" s="4" t="n">
        <v>0</v>
      </c>
      <c r="AE99" s="4" t="n">
        <v>0</v>
      </c>
      <c r="AF99" s="4" t="n">
        <v>0</v>
      </c>
      <c r="AG99" s="3" t="n">
        <f aca="false">AVERAGE(C99:AF99)</f>
        <v>0.00181566666666667</v>
      </c>
    </row>
    <row r="100" customFormat="false" ht="14.25" hidden="false" customHeight="false" outlineLevel="0" collapsed="false">
      <c r="A100" s="3" t="n">
        <v>98</v>
      </c>
      <c r="B100" s="4" t="s">
        <v>134</v>
      </c>
      <c r="C100" s="4" t="n">
        <v>0.00778</v>
      </c>
      <c r="D100" s="4" t="n">
        <v>0</v>
      </c>
      <c r="E100" s="4" t="n">
        <v>0.0117</v>
      </c>
      <c r="F100" s="4" t="n">
        <v>0.00389</v>
      </c>
      <c r="G100" s="4" t="n">
        <v>0.0156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0.00389</v>
      </c>
      <c r="W100" s="4" t="n">
        <v>0</v>
      </c>
      <c r="X100" s="4" t="n">
        <v>0</v>
      </c>
      <c r="Y100" s="4" t="n">
        <v>0.0039</v>
      </c>
      <c r="Z100" s="4" t="n">
        <v>0</v>
      </c>
      <c r="AA100" s="4" t="n">
        <v>0</v>
      </c>
      <c r="AB100" s="4" t="n">
        <v>0</v>
      </c>
      <c r="AC100" s="4" t="n">
        <v>0</v>
      </c>
      <c r="AD100" s="4" t="n">
        <v>0</v>
      </c>
      <c r="AE100" s="4" t="n">
        <v>0</v>
      </c>
      <c r="AF100" s="4" t="n">
        <v>0.00389</v>
      </c>
      <c r="AG100" s="3" t="n">
        <f aca="false">AVERAGE(C100:AF100)</f>
        <v>0.00168833333333333</v>
      </c>
    </row>
    <row r="101" customFormat="false" ht="14.25" hidden="false" customHeight="false" outlineLevel="0" collapsed="false">
      <c r="A101" s="3" t="n">
        <v>99</v>
      </c>
      <c r="B101" s="4" t="s">
        <v>135</v>
      </c>
      <c r="C101" s="4" t="n">
        <v>0</v>
      </c>
      <c r="D101" s="4" t="n">
        <v>0</v>
      </c>
      <c r="E101" s="4" t="n">
        <v>0.0273</v>
      </c>
      <c r="F101" s="4" t="n">
        <v>0.0194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4" t="n">
        <v>0.00389</v>
      </c>
      <c r="N101" s="4" t="n">
        <v>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4" t="n">
        <v>0</v>
      </c>
      <c r="AC101" s="4" t="n">
        <v>0</v>
      </c>
      <c r="AD101" s="4" t="n">
        <v>0</v>
      </c>
      <c r="AE101" s="4" t="n">
        <v>0</v>
      </c>
      <c r="AF101" s="4" t="n">
        <v>0</v>
      </c>
      <c r="AG101" s="3" t="n">
        <f aca="false">AVERAGE(C101:AF101)</f>
        <v>0.00168633333333333</v>
      </c>
    </row>
    <row r="102" customFormat="false" ht="14.25" hidden="false" customHeight="false" outlineLevel="0" collapsed="false">
      <c r="A102" s="3" t="n">
        <v>100</v>
      </c>
      <c r="B102" s="4" t="s">
        <v>136</v>
      </c>
      <c r="C102" s="4" t="n">
        <v>0</v>
      </c>
      <c r="D102" s="4" t="n">
        <v>0</v>
      </c>
      <c r="E102" s="4" t="n">
        <v>0.0156</v>
      </c>
      <c r="F102" s="4" t="n">
        <v>0.0311</v>
      </c>
      <c r="G102" s="4" t="n">
        <v>0</v>
      </c>
      <c r="H102" s="4" t="n">
        <v>0</v>
      </c>
      <c r="I102" s="4" t="n">
        <v>0</v>
      </c>
      <c r="J102" s="4" t="n">
        <v>0</v>
      </c>
      <c r="K102" s="4" t="n">
        <v>0</v>
      </c>
      <c r="L102" s="4" t="n">
        <v>0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0</v>
      </c>
      <c r="X102" s="4" t="n">
        <v>0</v>
      </c>
      <c r="Y102" s="4" t="n">
        <v>0</v>
      </c>
      <c r="Z102" s="4" t="n">
        <v>0</v>
      </c>
      <c r="AA102" s="4" t="n">
        <v>0</v>
      </c>
      <c r="AB102" s="4" t="n">
        <v>0</v>
      </c>
      <c r="AC102" s="4" t="n">
        <v>0</v>
      </c>
      <c r="AD102" s="4" t="n">
        <v>0</v>
      </c>
      <c r="AE102" s="4" t="n">
        <v>0</v>
      </c>
      <c r="AF102" s="4" t="n">
        <v>0</v>
      </c>
      <c r="AG102" s="3" t="n">
        <f aca="false">AVERAGE(C102:AF102)</f>
        <v>0.00155666666666667</v>
      </c>
    </row>
    <row r="103" customFormat="false" ht="14.25" hidden="false" customHeight="false" outlineLevel="0" collapsed="false">
      <c r="A103" s="3" t="n">
        <v>101</v>
      </c>
      <c r="B103" s="4" t="s">
        <v>137</v>
      </c>
      <c r="C103" s="4" t="n">
        <v>0</v>
      </c>
      <c r="D103" s="4" t="n">
        <v>0</v>
      </c>
      <c r="E103" s="4" t="n">
        <v>0</v>
      </c>
      <c r="F103" s="4" t="n">
        <v>0</v>
      </c>
      <c r="G103" s="4" t="n">
        <v>0</v>
      </c>
      <c r="H103" s="4" t="n">
        <v>0.00391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v>0.00389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.0039</v>
      </c>
      <c r="X103" s="4" t="n">
        <v>0.00779</v>
      </c>
      <c r="Y103" s="4" t="n">
        <v>0</v>
      </c>
      <c r="Z103" s="4" t="n">
        <v>0.0195</v>
      </c>
      <c r="AA103" s="4" t="n">
        <v>0</v>
      </c>
      <c r="AB103" s="4" t="n">
        <v>0</v>
      </c>
      <c r="AC103" s="4" t="n">
        <v>0</v>
      </c>
      <c r="AD103" s="4" t="n">
        <v>0</v>
      </c>
      <c r="AE103" s="4" t="n">
        <v>0</v>
      </c>
      <c r="AF103" s="4" t="n">
        <v>0.00389</v>
      </c>
      <c r="AG103" s="3" t="n">
        <f aca="false">AVERAGE(C103:AF103)</f>
        <v>0.00142933333333333</v>
      </c>
    </row>
    <row r="104" customFormat="false" ht="14.25" hidden="false" customHeight="false" outlineLevel="0" collapsed="false">
      <c r="A104" s="3" t="n">
        <v>102</v>
      </c>
      <c r="B104" s="4" t="s">
        <v>138</v>
      </c>
      <c r="C104" s="4" t="n">
        <v>0</v>
      </c>
      <c r="D104" s="4" t="n">
        <v>0</v>
      </c>
      <c r="E104" s="4" t="n">
        <v>0.0311</v>
      </c>
      <c r="F104" s="4" t="n">
        <v>0.0117</v>
      </c>
      <c r="G104" s="4" t="n">
        <v>0</v>
      </c>
      <c r="H104" s="4" t="n">
        <v>0</v>
      </c>
      <c r="I104" s="4" t="n">
        <v>0</v>
      </c>
      <c r="J104" s="4" t="n">
        <v>0</v>
      </c>
      <c r="K104" s="4" t="n">
        <v>0</v>
      </c>
      <c r="L104" s="4" t="n">
        <v>0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n">
        <v>0</v>
      </c>
      <c r="X104" s="4" t="n">
        <v>0</v>
      </c>
      <c r="Y104" s="4" t="n">
        <v>0</v>
      </c>
      <c r="Z104" s="4" t="n">
        <v>0</v>
      </c>
      <c r="AA104" s="4" t="n">
        <v>0</v>
      </c>
      <c r="AB104" s="4" t="n">
        <v>0</v>
      </c>
      <c r="AC104" s="4" t="n">
        <v>0</v>
      </c>
      <c r="AD104" s="4" t="n">
        <v>0</v>
      </c>
      <c r="AE104" s="4" t="n">
        <v>0</v>
      </c>
      <c r="AF104" s="4" t="n">
        <v>0</v>
      </c>
      <c r="AG104" s="3" t="n">
        <f aca="false">AVERAGE(C104:AF104)</f>
        <v>0.00142666666666667</v>
      </c>
    </row>
    <row r="105" customFormat="false" ht="14.25" hidden="false" customHeight="false" outlineLevel="0" collapsed="false">
      <c r="A105" s="3" t="n">
        <v>103</v>
      </c>
      <c r="B105" s="4" t="s">
        <v>139</v>
      </c>
      <c r="C105" s="4" t="n">
        <v>0.00389</v>
      </c>
      <c r="D105" s="4" t="n">
        <v>0</v>
      </c>
      <c r="E105" s="4" t="n">
        <v>0</v>
      </c>
      <c r="F105" s="4" t="n">
        <v>0</v>
      </c>
      <c r="G105" s="4" t="n">
        <v>0</v>
      </c>
      <c r="H105" s="4" t="n">
        <v>0</v>
      </c>
      <c r="I105" s="4" t="n">
        <v>0</v>
      </c>
      <c r="J105" s="4" t="n">
        <v>0</v>
      </c>
      <c r="K105" s="4" t="n">
        <v>0.00388</v>
      </c>
      <c r="L105" s="4" t="n">
        <v>0</v>
      </c>
      <c r="M105" s="4" t="n">
        <v>0</v>
      </c>
      <c r="N105" s="4" t="n">
        <v>0.00779</v>
      </c>
      <c r="O105" s="4" t="n">
        <v>0.00389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.0039</v>
      </c>
      <c r="U105" s="4" t="n">
        <v>0</v>
      </c>
      <c r="V105" s="4" t="n">
        <v>0</v>
      </c>
      <c r="W105" s="4" t="n">
        <v>0</v>
      </c>
      <c r="X105" s="4" t="n">
        <v>0.00389</v>
      </c>
      <c r="Y105" s="4" t="n">
        <v>0</v>
      </c>
      <c r="Z105" s="4" t="n">
        <v>0</v>
      </c>
      <c r="AA105" s="4" t="n">
        <v>0</v>
      </c>
      <c r="AB105" s="4" t="n">
        <v>0</v>
      </c>
      <c r="AC105" s="4" t="n">
        <v>0.00389</v>
      </c>
      <c r="AD105" s="4" t="n">
        <v>0.00389</v>
      </c>
      <c r="AE105" s="4" t="n">
        <v>0</v>
      </c>
      <c r="AF105" s="4" t="n">
        <v>0.00777</v>
      </c>
      <c r="AG105" s="3" t="n">
        <f aca="false">AVERAGE(C105:AF105)</f>
        <v>0.00142633333333333</v>
      </c>
    </row>
    <row r="106" customFormat="false" ht="14.25" hidden="false" customHeight="false" outlineLevel="0" collapsed="false">
      <c r="A106" s="3" t="n">
        <v>104</v>
      </c>
      <c r="B106" s="4" t="s">
        <v>140</v>
      </c>
      <c r="C106" s="4" t="n">
        <v>0</v>
      </c>
      <c r="D106" s="4" t="n">
        <v>0</v>
      </c>
      <c r="E106" s="4" t="n">
        <v>0</v>
      </c>
      <c r="F106" s="4" t="n">
        <v>0</v>
      </c>
      <c r="G106" s="4" t="n">
        <v>0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4" t="n">
        <v>0.00389</v>
      </c>
      <c r="O106" s="4" t="n">
        <v>0.0117</v>
      </c>
      <c r="P106" s="4" t="n">
        <v>0</v>
      </c>
      <c r="Q106" s="4" t="n">
        <v>0.0117</v>
      </c>
      <c r="R106" s="4" t="n">
        <v>0.00389</v>
      </c>
      <c r="S106" s="4" t="n">
        <v>0</v>
      </c>
      <c r="T106" s="4" t="n">
        <v>0</v>
      </c>
      <c r="U106" s="4" t="n">
        <v>0</v>
      </c>
      <c r="V106" s="4" t="n">
        <v>0.00389</v>
      </c>
      <c r="W106" s="4" t="n">
        <v>0</v>
      </c>
      <c r="X106" s="4" t="n">
        <v>0</v>
      </c>
      <c r="Y106" s="4" t="n">
        <v>0</v>
      </c>
      <c r="Z106" s="4" t="n">
        <v>0</v>
      </c>
      <c r="AA106" s="4" t="n">
        <v>0</v>
      </c>
      <c r="AB106" s="4" t="n">
        <v>0</v>
      </c>
      <c r="AC106" s="4" t="n">
        <v>0.00389</v>
      </c>
      <c r="AD106" s="4" t="n">
        <v>0</v>
      </c>
      <c r="AE106" s="4" t="n">
        <v>0</v>
      </c>
      <c r="AF106" s="4" t="n">
        <v>0</v>
      </c>
      <c r="AG106" s="3" t="n">
        <f aca="false">AVERAGE(C106:AF106)</f>
        <v>0.00129866666666667</v>
      </c>
    </row>
    <row r="107" customFormat="false" ht="14.25" hidden="false" customHeight="false" outlineLevel="0" collapsed="false">
      <c r="A107" s="3" t="n">
        <v>105</v>
      </c>
      <c r="B107" s="4" t="s">
        <v>141</v>
      </c>
      <c r="C107" s="4" t="n">
        <v>0</v>
      </c>
      <c r="D107" s="4" t="n">
        <v>0.00388</v>
      </c>
      <c r="E107" s="4" t="n">
        <v>0</v>
      </c>
      <c r="F107" s="4" t="n">
        <v>0</v>
      </c>
      <c r="G107" s="4" t="n">
        <v>0</v>
      </c>
      <c r="H107" s="4" t="n">
        <v>0</v>
      </c>
      <c r="I107" s="4" t="n">
        <v>0.00389</v>
      </c>
      <c r="J107" s="4" t="n">
        <v>0</v>
      </c>
      <c r="K107" s="4" t="n">
        <v>0.00388</v>
      </c>
      <c r="L107" s="4" t="n">
        <v>0.00389</v>
      </c>
      <c r="M107" s="4" t="n">
        <v>0.00389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.00389</v>
      </c>
      <c r="W107" s="4" t="n">
        <v>0</v>
      </c>
      <c r="X107" s="4" t="n">
        <v>0.00389</v>
      </c>
      <c r="Y107" s="4" t="n">
        <v>0</v>
      </c>
      <c r="Z107" s="4" t="n">
        <v>0</v>
      </c>
      <c r="AA107" s="4" t="n">
        <v>0</v>
      </c>
      <c r="AB107" s="4" t="n">
        <v>0</v>
      </c>
      <c r="AC107" s="4" t="n">
        <v>0</v>
      </c>
      <c r="AD107" s="4" t="n">
        <v>0.00389</v>
      </c>
      <c r="AE107" s="4" t="n">
        <v>0</v>
      </c>
      <c r="AF107" s="4" t="n">
        <v>0.00777</v>
      </c>
      <c r="AG107" s="3" t="n">
        <f aca="false">AVERAGE(C107:AF107)</f>
        <v>0.00129566666666667</v>
      </c>
    </row>
    <row r="108" customFormat="false" ht="14.25" hidden="false" customHeight="false" outlineLevel="0" collapsed="false">
      <c r="A108" s="3" t="n">
        <v>106</v>
      </c>
      <c r="B108" s="4" t="s">
        <v>142</v>
      </c>
      <c r="C108" s="4" t="n">
        <v>0</v>
      </c>
      <c r="D108" s="4" t="n">
        <v>0</v>
      </c>
      <c r="E108" s="4" t="n">
        <v>0</v>
      </c>
      <c r="F108" s="4" t="n">
        <v>0.035</v>
      </c>
      <c r="G108" s="4" t="n">
        <v>0</v>
      </c>
      <c r="H108" s="4" t="n">
        <v>0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4" t="n">
        <v>0</v>
      </c>
      <c r="Y108" s="4" t="n">
        <v>0</v>
      </c>
      <c r="Z108" s="4" t="n">
        <v>0</v>
      </c>
      <c r="AA108" s="4" t="n">
        <v>0</v>
      </c>
      <c r="AB108" s="4" t="n">
        <v>0</v>
      </c>
      <c r="AC108" s="4" t="n">
        <v>0</v>
      </c>
      <c r="AD108" s="4" t="n">
        <v>0</v>
      </c>
      <c r="AE108" s="4" t="n">
        <v>0</v>
      </c>
      <c r="AF108" s="4" t="n">
        <v>0</v>
      </c>
      <c r="AG108" s="3" t="n">
        <f aca="false">AVERAGE(C108:AF108)</f>
        <v>0.00116666666666667</v>
      </c>
    </row>
    <row r="109" customFormat="false" ht="14.25" hidden="false" customHeight="false" outlineLevel="0" collapsed="false">
      <c r="A109" s="3" t="n">
        <v>107</v>
      </c>
      <c r="B109" s="4" t="s">
        <v>143</v>
      </c>
      <c r="C109" s="4" t="n">
        <v>0</v>
      </c>
      <c r="D109" s="4" t="n">
        <v>0</v>
      </c>
      <c r="E109" s="4" t="n">
        <v>0.0156</v>
      </c>
      <c r="F109" s="4" t="n">
        <v>0.0117</v>
      </c>
      <c r="G109" s="4" t="n">
        <v>0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.00389</v>
      </c>
      <c r="V109" s="4" t="n">
        <v>0</v>
      </c>
      <c r="W109" s="4" t="n">
        <v>0</v>
      </c>
      <c r="X109" s="4" t="n">
        <v>0</v>
      </c>
      <c r="Y109" s="4" t="n">
        <v>0</v>
      </c>
      <c r="Z109" s="4" t="n">
        <v>0</v>
      </c>
      <c r="AA109" s="4" t="n">
        <v>0</v>
      </c>
      <c r="AB109" s="4" t="n">
        <v>0</v>
      </c>
      <c r="AC109" s="4" t="n">
        <v>0</v>
      </c>
      <c r="AD109" s="4" t="n">
        <v>0</v>
      </c>
      <c r="AE109" s="4" t="n">
        <v>0</v>
      </c>
      <c r="AF109" s="4" t="n">
        <v>0</v>
      </c>
      <c r="AG109" s="3" t="n">
        <f aca="false">AVERAGE(C109:AF109)</f>
        <v>0.00103966666666667</v>
      </c>
    </row>
    <row r="110" customFormat="false" ht="14.25" hidden="false" customHeight="false" outlineLevel="0" collapsed="false">
      <c r="A110" s="3" t="n">
        <v>108</v>
      </c>
      <c r="B110" s="4" t="s">
        <v>144</v>
      </c>
      <c r="C110" s="4" t="n">
        <v>0.00389</v>
      </c>
      <c r="D110" s="4" t="n">
        <v>0</v>
      </c>
      <c r="E110" s="4" t="n">
        <v>0</v>
      </c>
      <c r="F110" s="4" t="n">
        <v>0.00389</v>
      </c>
      <c r="G110" s="4" t="n">
        <v>0.00389</v>
      </c>
      <c r="H110" s="4" t="n">
        <v>0</v>
      </c>
      <c r="I110" s="4" t="n">
        <v>0</v>
      </c>
      <c r="J110" s="4" t="n">
        <v>0</v>
      </c>
      <c r="K110" s="4" t="n">
        <v>0.00388</v>
      </c>
      <c r="L110" s="4" t="n">
        <v>0</v>
      </c>
      <c r="M110" s="4" t="n">
        <v>0</v>
      </c>
      <c r="N110" s="4" t="n">
        <v>0.00389</v>
      </c>
      <c r="O110" s="4" t="n">
        <v>0</v>
      </c>
      <c r="P110" s="4" t="n">
        <v>0.00389</v>
      </c>
      <c r="Q110" s="4" t="n">
        <v>0.00389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</v>
      </c>
      <c r="X110" s="4" t="n">
        <v>0</v>
      </c>
      <c r="Y110" s="4" t="n">
        <v>0.0039</v>
      </c>
      <c r="Z110" s="4" t="n">
        <v>0</v>
      </c>
      <c r="AA110" s="4" t="n">
        <v>0</v>
      </c>
      <c r="AB110" s="4" t="n">
        <v>0</v>
      </c>
      <c r="AC110" s="4" t="n">
        <v>0</v>
      </c>
      <c r="AD110" s="4" t="n">
        <v>0</v>
      </c>
      <c r="AE110" s="4" t="n">
        <v>0</v>
      </c>
      <c r="AF110" s="4" t="n">
        <v>0</v>
      </c>
      <c r="AG110" s="3" t="n">
        <f aca="false">AVERAGE(C110:AF110)</f>
        <v>0.00103733333333333</v>
      </c>
    </row>
    <row r="111" customFormat="false" ht="14.25" hidden="false" customHeight="false" outlineLevel="0" collapsed="false">
      <c r="A111" s="3" t="n">
        <v>109</v>
      </c>
      <c r="B111" s="4" t="s">
        <v>145</v>
      </c>
      <c r="C111" s="4" t="n">
        <v>0</v>
      </c>
      <c r="D111" s="4" t="n">
        <v>0</v>
      </c>
      <c r="E111" s="4" t="n">
        <v>0</v>
      </c>
      <c r="F111" s="4" t="n">
        <v>0.0272</v>
      </c>
      <c r="G111" s="4" t="n">
        <v>0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v>0</v>
      </c>
      <c r="N111" s="4" t="n">
        <v>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n">
        <v>0</v>
      </c>
      <c r="X111" s="4" t="n">
        <v>0</v>
      </c>
      <c r="Y111" s="4" t="n">
        <v>0</v>
      </c>
      <c r="Z111" s="4" t="n">
        <v>0</v>
      </c>
      <c r="AA111" s="4" t="n">
        <v>0</v>
      </c>
      <c r="AB111" s="4" t="n">
        <v>0</v>
      </c>
      <c r="AC111" s="4" t="n">
        <v>0</v>
      </c>
      <c r="AD111" s="4" t="n">
        <v>0</v>
      </c>
      <c r="AE111" s="4" t="n">
        <v>0</v>
      </c>
      <c r="AF111" s="4" t="n">
        <v>0</v>
      </c>
      <c r="AG111" s="3" t="n">
        <f aca="false">AVERAGE(C111:AF111)</f>
        <v>0.000906666666666667</v>
      </c>
    </row>
    <row r="112" customFormat="false" ht="14.25" hidden="false" customHeight="false" outlineLevel="0" collapsed="false">
      <c r="A112" s="3" t="n">
        <v>110</v>
      </c>
      <c r="B112" s="4" t="s">
        <v>146</v>
      </c>
      <c r="C112" s="4" t="n">
        <v>0</v>
      </c>
      <c r="D112" s="4" t="n">
        <v>0</v>
      </c>
      <c r="E112" s="4" t="n">
        <v>0</v>
      </c>
      <c r="F112" s="4" t="n">
        <v>0.0272</v>
      </c>
      <c r="G112" s="4" t="n">
        <v>0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0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  <c r="V112" s="4" t="n">
        <v>0</v>
      </c>
      <c r="W112" s="4" t="n">
        <v>0</v>
      </c>
      <c r="X112" s="4" t="n">
        <v>0</v>
      </c>
      <c r="Y112" s="4" t="n">
        <v>0</v>
      </c>
      <c r="Z112" s="4" t="n">
        <v>0</v>
      </c>
      <c r="AA112" s="4" t="n">
        <v>0</v>
      </c>
      <c r="AB112" s="4" t="n">
        <v>0</v>
      </c>
      <c r="AC112" s="4" t="n">
        <v>0</v>
      </c>
      <c r="AD112" s="4" t="n">
        <v>0</v>
      </c>
      <c r="AE112" s="4" t="n">
        <v>0</v>
      </c>
      <c r="AF112" s="4" t="n">
        <v>0</v>
      </c>
      <c r="AG112" s="3" t="n">
        <f aca="false">AVERAGE(C112:AF112)</f>
        <v>0.000906666666666667</v>
      </c>
    </row>
    <row r="113" customFormat="false" ht="14.25" hidden="false" customHeight="false" outlineLevel="0" collapsed="false">
      <c r="A113" s="3" t="n">
        <v>111</v>
      </c>
      <c r="B113" s="4" t="s">
        <v>147</v>
      </c>
      <c r="C113" s="4" t="n">
        <v>0</v>
      </c>
      <c r="D113" s="4" t="n">
        <v>0</v>
      </c>
      <c r="E113" s="4" t="n">
        <v>0</v>
      </c>
      <c r="F113" s="4" t="n">
        <v>0</v>
      </c>
      <c r="G113" s="4" t="n">
        <v>0</v>
      </c>
      <c r="H113" s="4" t="n">
        <v>0.0117</v>
      </c>
      <c r="I113" s="4" t="n">
        <v>0</v>
      </c>
      <c r="J113" s="4" t="n">
        <v>0</v>
      </c>
      <c r="K113" s="4" t="n">
        <v>0.00388</v>
      </c>
      <c r="L113" s="4" t="n">
        <v>0.00389</v>
      </c>
      <c r="M113" s="4" t="n">
        <v>0</v>
      </c>
      <c r="N113" s="4" t="n">
        <v>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.00389</v>
      </c>
      <c r="V113" s="4" t="n">
        <v>0</v>
      </c>
      <c r="W113" s="4" t="n">
        <v>0</v>
      </c>
      <c r="X113" s="4" t="n">
        <v>0</v>
      </c>
      <c r="Y113" s="4" t="n">
        <v>0</v>
      </c>
      <c r="Z113" s="4" t="n">
        <v>0</v>
      </c>
      <c r="AA113" s="4" t="n">
        <v>0</v>
      </c>
      <c r="AB113" s="4" t="n">
        <v>0</v>
      </c>
      <c r="AC113" s="4" t="n">
        <v>0</v>
      </c>
      <c r="AD113" s="4" t="n">
        <v>0</v>
      </c>
      <c r="AE113" s="4" t="n">
        <v>0</v>
      </c>
      <c r="AF113" s="4" t="n">
        <v>0</v>
      </c>
      <c r="AG113" s="3" t="n">
        <f aca="false">AVERAGE(C113:AF113)</f>
        <v>0.000778666666666667</v>
      </c>
    </row>
    <row r="114" customFormat="false" ht="14.25" hidden="false" customHeight="false" outlineLevel="0" collapsed="false">
      <c r="A114" s="3" t="n">
        <v>112</v>
      </c>
      <c r="B114" s="4" t="s">
        <v>148</v>
      </c>
      <c r="C114" s="4" t="n">
        <v>0</v>
      </c>
      <c r="D114" s="4" t="n">
        <v>0</v>
      </c>
      <c r="E114" s="4" t="n">
        <v>0.00389</v>
      </c>
      <c r="F114" s="4" t="n">
        <v>0</v>
      </c>
      <c r="G114" s="4" t="n">
        <v>0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v>0</v>
      </c>
      <c r="N114" s="4" t="n">
        <v>0.00389</v>
      </c>
      <c r="O114" s="4" t="n">
        <v>0.00389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.0039</v>
      </c>
      <c r="U114" s="4" t="n">
        <v>0.00389</v>
      </c>
      <c r="V114" s="4" t="n">
        <v>0.00389</v>
      </c>
      <c r="W114" s="4" t="n">
        <v>0</v>
      </c>
      <c r="X114" s="4" t="n">
        <v>0</v>
      </c>
      <c r="Y114" s="4" t="n">
        <v>0</v>
      </c>
      <c r="Z114" s="4" t="n">
        <v>0</v>
      </c>
      <c r="AA114" s="4" t="n">
        <v>0</v>
      </c>
      <c r="AB114" s="4" t="n">
        <v>0</v>
      </c>
      <c r="AC114" s="4" t="n">
        <v>0</v>
      </c>
      <c r="AD114" s="4" t="n">
        <v>0</v>
      </c>
      <c r="AE114" s="4" t="n">
        <v>0</v>
      </c>
      <c r="AF114" s="4" t="n">
        <v>0</v>
      </c>
      <c r="AG114" s="3" t="n">
        <f aca="false">AVERAGE(C114:AF114)</f>
        <v>0.000778333333333333</v>
      </c>
    </row>
    <row r="115" customFormat="false" ht="14.25" hidden="false" customHeight="false" outlineLevel="0" collapsed="false">
      <c r="A115" s="3" t="n">
        <v>113</v>
      </c>
      <c r="B115" s="4" t="s">
        <v>149</v>
      </c>
      <c r="C115" s="4" t="n">
        <v>0</v>
      </c>
      <c r="D115" s="4" t="n">
        <v>0</v>
      </c>
      <c r="E115" s="4" t="n">
        <v>0</v>
      </c>
      <c r="F115" s="4" t="n">
        <v>0</v>
      </c>
      <c r="G115" s="4" t="n">
        <v>0</v>
      </c>
      <c r="H115" s="4" t="n">
        <v>0</v>
      </c>
      <c r="I115" s="4" t="n">
        <v>0</v>
      </c>
      <c r="J115" s="4" t="n">
        <v>0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.00389</v>
      </c>
      <c r="P115" s="4" t="n">
        <v>0.00389</v>
      </c>
      <c r="Q115" s="4" t="n">
        <v>0.00389</v>
      </c>
      <c r="R115" s="4" t="n">
        <v>0</v>
      </c>
      <c r="S115" s="4" t="n">
        <v>0.00389</v>
      </c>
      <c r="T115" s="4" t="n">
        <v>0</v>
      </c>
      <c r="U115" s="4" t="n">
        <v>0</v>
      </c>
      <c r="V115" s="4" t="n">
        <v>0.00778</v>
      </c>
      <c r="W115" s="4" t="n">
        <v>0</v>
      </c>
      <c r="X115" s="4" t="n">
        <v>0</v>
      </c>
      <c r="Y115" s="4" t="n">
        <v>0</v>
      </c>
      <c r="Z115" s="4" t="n">
        <v>0</v>
      </c>
      <c r="AA115" s="4" t="n">
        <v>0</v>
      </c>
      <c r="AB115" s="4" t="n">
        <v>0</v>
      </c>
      <c r="AC115" s="4" t="n">
        <v>0</v>
      </c>
      <c r="AD115" s="4" t="n">
        <v>0</v>
      </c>
      <c r="AE115" s="4" t="n">
        <v>0</v>
      </c>
      <c r="AF115" s="4" t="n">
        <v>0</v>
      </c>
      <c r="AG115" s="3" t="n">
        <f aca="false">AVERAGE(C115:AF115)</f>
        <v>0.000778</v>
      </c>
    </row>
    <row r="116" customFormat="false" ht="14.25" hidden="false" customHeight="false" outlineLevel="0" collapsed="false">
      <c r="A116" s="3" t="n">
        <v>114</v>
      </c>
      <c r="B116" s="4" t="s">
        <v>150</v>
      </c>
      <c r="C116" s="4" t="n">
        <v>0</v>
      </c>
      <c r="D116" s="4" t="n">
        <v>0</v>
      </c>
      <c r="E116" s="4" t="n">
        <v>0</v>
      </c>
      <c r="F116" s="4" t="n">
        <v>0.0233</v>
      </c>
      <c r="G116" s="4" t="n">
        <v>0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0</v>
      </c>
      <c r="X116" s="4" t="n">
        <v>0</v>
      </c>
      <c r="Y116" s="4" t="n">
        <v>0</v>
      </c>
      <c r="Z116" s="4" t="n">
        <v>0</v>
      </c>
      <c r="AA116" s="4" t="n">
        <v>0</v>
      </c>
      <c r="AB116" s="4" t="n">
        <v>0</v>
      </c>
      <c r="AC116" s="4" t="n">
        <v>0</v>
      </c>
      <c r="AD116" s="4" t="n">
        <v>0</v>
      </c>
      <c r="AE116" s="4" t="n">
        <v>0</v>
      </c>
      <c r="AF116" s="4" t="n">
        <v>0</v>
      </c>
      <c r="AG116" s="3" t="n">
        <f aca="false">AVERAGE(C116:AF116)</f>
        <v>0.000776666666666667</v>
      </c>
    </row>
    <row r="117" customFormat="false" ht="14.25" hidden="false" customHeight="false" outlineLevel="0" collapsed="false">
      <c r="A117" s="3" t="n">
        <v>115</v>
      </c>
      <c r="B117" s="4" t="s">
        <v>151</v>
      </c>
      <c r="C117" s="4" t="n">
        <v>0</v>
      </c>
      <c r="D117" s="4" t="n">
        <v>0</v>
      </c>
      <c r="E117" s="4" t="n">
        <v>0.00779</v>
      </c>
      <c r="F117" s="4" t="n">
        <v>0.0117</v>
      </c>
      <c r="G117" s="4" t="n">
        <v>0</v>
      </c>
      <c r="H117" s="4" t="n">
        <v>0</v>
      </c>
      <c r="I117" s="4" t="n">
        <v>0</v>
      </c>
      <c r="J117" s="4" t="n">
        <v>0</v>
      </c>
      <c r="K117" s="4" t="n">
        <v>0</v>
      </c>
      <c r="L117" s="4" t="n">
        <v>0</v>
      </c>
      <c r="M117" s="4" t="n">
        <v>0</v>
      </c>
      <c r="N117" s="4" t="n">
        <v>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4" t="n">
        <v>0</v>
      </c>
      <c r="Y117" s="4" t="n">
        <v>0</v>
      </c>
      <c r="Z117" s="4" t="n">
        <v>0</v>
      </c>
      <c r="AA117" s="4" t="n">
        <v>0</v>
      </c>
      <c r="AB117" s="4" t="n">
        <v>0</v>
      </c>
      <c r="AC117" s="4" t="n">
        <v>0</v>
      </c>
      <c r="AD117" s="4" t="n">
        <v>0</v>
      </c>
      <c r="AE117" s="4" t="n">
        <v>0</v>
      </c>
      <c r="AF117" s="4" t="n">
        <v>0</v>
      </c>
      <c r="AG117" s="3" t="n">
        <f aca="false">AVERAGE(C117:AF117)</f>
        <v>0.000649666666666667</v>
      </c>
    </row>
    <row r="118" customFormat="false" ht="14.25" hidden="false" customHeight="false" outlineLevel="0" collapsed="false">
      <c r="A118" s="3" t="n">
        <v>116</v>
      </c>
      <c r="B118" s="4" t="s">
        <v>152</v>
      </c>
      <c r="C118" s="4" t="n">
        <v>0</v>
      </c>
      <c r="D118" s="4" t="n">
        <v>0</v>
      </c>
      <c r="E118" s="4" t="n">
        <v>0</v>
      </c>
      <c r="F118" s="4" t="n">
        <v>0.00389</v>
      </c>
      <c r="G118" s="4" t="n">
        <v>0.00389</v>
      </c>
      <c r="H118" s="4" t="n">
        <v>0</v>
      </c>
      <c r="I118" s="4" t="n">
        <v>0</v>
      </c>
      <c r="J118" s="4" t="n">
        <v>0</v>
      </c>
      <c r="K118" s="4" t="n">
        <v>0</v>
      </c>
      <c r="L118" s="4" t="n">
        <v>0</v>
      </c>
      <c r="M118" s="4" t="n">
        <v>0</v>
      </c>
      <c r="N118" s="4" t="n">
        <v>0</v>
      </c>
      <c r="O118" s="4" t="n">
        <v>0</v>
      </c>
      <c r="P118" s="4" t="n">
        <v>0.00389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  <c r="W118" s="4" t="n">
        <v>0</v>
      </c>
      <c r="X118" s="4" t="n">
        <v>0.00389</v>
      </c>
      <c r="Y118" s="4" t="n">
        <v>0.0039</v>
      </c>
      <c r="Z118" s="4" t="n">
        <v>0</v>
      </c>
      <c r="AA118" s="4" t="n">
        <v>0</v>
      </c>
      <c r="AB118" s="4" t="n">
        <v>0</v>
      </c>
      <c r="AC118" s="4" t="n">
        <v>0</v>
      </c>
      <c r="AD118" s="4" t="n">
        <v>0</v>
      </c>
      <c r="AE118" s="4" t="n">
        <v>0</v>
      </c>
      <c r="AF118" s="4" t="n">
        <v>0</v>
      </c>
      <c r="AG118" s="3" t="n">
        <f aca="false">AVERAGE(C118:AF118)</f>
        <v>0.000648666666666667</v>
      </c>
    </row>
    <row r="119" customFormat="false" ht="14.25" hidden="false" customHeight="false" outlineLevel="0" collapsed="false">
      <c r="A119" s="3" t="n">
        <v>117</v>
      </c>
      <c r="B119" s="4" t="s">
        <v>153</v>
      </c>
      <c r="C119" s="4" t="n">
        <v>0</v>
      </c>
      <c r="D119" s="4" t="n">
        <v>0</v>
      </c>
      <c r="E119" s="4" t="n">
        <v>0</v>
      </c>
      <c r="F119" s="4" t="n">
        <v>0.0194</v>
      </c>
      <c r="G119" s="4" t="n">
        <v>0</v>
      </c>
      <c r="H119" s="4" t="n">
        <v>0</v>
      </c>
      <c r="I119" s="4" t="n">
        <v>0</v>
      </c>
      <c r="J119" s="4" t="n">
        <v>0</v>
      </c>
      <c r="K119" s="4" t="n">
        <v>0</v>
      </c>
      <c r="L119" s="4" t="n">
        <v>0</v>
      </c>
      <c r="M119" s="4" t="n">
        <v>0</v>
      </c>
      <c r="N119" s="4" t="n">
        <v>0</v>
      </c>
      <c r="O119" s="4" t="n">
        <v>0</v>
      </c>
      <c r="P119" s="4" t="n">
        <v>0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  <c r="V119" s="4" t="n">
        <v>0</v>
      </c>
      <c r="W119" s="4" t="n">
        <v>0</v>
      </c>
      <c r="X119" s="4" t="n">
        <v>0</v>
      </c>
      <c r="Y119" s="4" t="n">
        <v>0</v>
      </c>
      <c r="Z119" s="4" t="n">
        <v>0</v>
      </c>
      <c r="AA119" s="4" t="n">
        <v>0</v>
      </c>
      <c r="AB119" s="4" t="n">
        <v>0</v>
      </c>
      <c r="AC119" s="4" t="n">
        <v>0</v>
      </c>
      <c r="AD119" s="4" t="n">
        <v>0</v>
      </c>
      <c r="AE119" s="4" t="n">
        <v>0</v>
      </c>
      <c r="AF119" s="4" t="n">
        <v>0</v>
      </c>
      <c r="AG119" s="3" t="n">
        <f aca="false">AVERAGE(C119:AF119)</f>
        <v>0.000646666666666667</v>
      </c>
    </row>
    <row r="120" customFormat="false" ht="14.25" hidden="false" customHeight="false" outlineLevel="0" collapsed="false">
      <c r="A120" s="3" t="n">
        <v>118</v>
      </c>
      <c r="B120" s="4" t="s">
        <v>154</v>
      </c>
      <c r="C120" s="4" t="n">
        <v>0</v>
      </c>
      <c r="D120" s="4" t="n">
        <v>0</v>
      </c>
      <c r="E120" s="4" t="n">
        <v>0</v>
      </c>
      <c r="F120" s="4" t="n">
        <v>0.0156</v>
      </c>
      <c r="G120" s="4" t="n">
        <v>0</v>
      </c>
      <c r="H120" s="4" t="n">
        <v>0</v>
      </c>
      <c r="I120" s="4" t="n">
        <v>0</v>
      </c>
      <c r="J120" s="4" t="n">
        <v>0</v>
      </c>
      <c r="K120" s="4" t="n">
        <v>0</v>
      </c>
      <c r="L120" s="4" t="n">
        <v>0</v>
      </c>
      <c r="M120" s="4" t="n">
        <v>0</v>
      </c>
      <c r="N120" s="4" t="n">
        <v>0</v>
      </c>
      <c r="O120" s="4" t="n">
        <v>0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n">
        <v>0</v>
      </c>
      <c r="X120" s="4" t="n">
        <v>0</v>
      </c>
      <c r="Y120" s="4" t="n">
        <v>0</v>
      </c>
      <c r="Z120" s="4" t="n">
        <v>0</v>
      </c>
      <c r="AA120" s="4" t="n">
        <v>0</v>
      </c>
      <c r="AB120" s="4" t="n">
        <v>0</v>
      </c>
      <c r="AC120" s="4" t="n">
        <v>0</v>
      </c>
      <c r="AD120" s="4" t="n">
        <v>0</v>
      </c>
      <c r="AE120" s="4" t="n">
        <v>0</v>
      </c>
      <c r="AF120" s="4" t="n">
        <v>0</v>
      </c>
      <c r="AG120" s="3" t="n">
        <f aca="false">AVERAGE(C120:AF120)</f>
        <v>0.00052</v>
      </c>
    </row>
    <row r="121" customFormat="false" ht="14.25" hidden="false" customHeight="false" outlineLevel="0" collapsed="false">
      <c r="A121" s="3" t="n">
        <v>119</v>
      </c>
      <c r="B121" s="4" t="s">
        <v>155</v>
      </c>
      <c r="C121" s="4" t="n">
        <v>0</v>
      </c>
      <c r="D121" s="4" t="n">
        <v>0</v>
      </c>
      <c r="E121" s="4" t="n">
        <v>0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0.00391</v>
      </c>
      <c r="K121" s="4" t="n">
        <v>0</v>
      </c>
      <c r="L121" s="4" t="n">
        <v>0</v>
      </c>
      <c r="M121" s="4" t="n">
        <v>0</v>
      </c>
      <c r="N121" s="4" t="n">
        <v>0.00389</v>
      </c>
      <c r="O121" s="4" t="n">
        <v>0</v>
      </c>
      <c r="P121" s="4" t="n">
        <v>0.00389</v>
      </c>
      <c r="Q121" s="4" t="n">
        <v>0</v>
      </c>
      <c r="R121" s="4" t="n">
        <v>0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4" t="n">
        <v>0</v>
      </c>
      <c r="Y121" s="4" t="n">
        <v>0</v>
      </c>
      <c r="Z121" s="4" t="n">
        <v>0</v>
      </c>
      <c r="AA121" s="4" t="n">
        <v>0</v>
      </c>
      <c r="AB121" s="4" t="n">
        <v>0</v>
      </c>
      <c r="AC121" s="4" t="n">
        <v>0</v>
      </c>
      <c r="AD121" s="4" t="n">
        <v>0</v>
      </c>
      <c r="AE121" s="4" t="n">
        <v>0</v>
      </c>
      <c r="AF121" s="4" t="n">
        <v>0.00389</v>
      </c>
      <c r="AG121" s="3" t="n">
        <f aca="false">AVERAGE(C121:AF121)</f>
        <v>0.000519333333333333</v>
      </c>
    </row>
    <row r="122" customFormat="false" ht="14.25" hidden="false" customHeight="false" outlineLevel="0" collapsed="false">
      <c r="A122" s="3" t="n">
        <v>120</v>
      </c>
      <c r="B122" s="4" t="s">
        <v>156</v>
      </c>
      <c r="C122" s="4" t="n">
        <v>0.00389</v>
      </c>
      <c r="D122" s="4" t="n">
        <v>0.00388</v>
      </c>
      <c r="E122" s="4" t="n">
        <v>0.00389</v>
      </c>
      <c r="F122" s="4" t="n">
        <v>0</v>
      </c>
      <c r="G122" s="4" t="n">
        <v>0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v>0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  <c r="V122" s="4" t="n">
        <v>0</v>
      </c>
      <c r="W122" s="4" t="n">
        <v>0</v>
      </c>
      <c r="X122" s="4" t="n">
        <v>0</v>
      </c>
      <c r="Y122" s="4" t="n">
        <v>0.0039</v>
      </c>
      <c r="Z122" s="4" t="n">
        <v>0</v>
      </c>
      <c r="AA122" s="4" t="n">
        <v>0</v>
      </c>
      <c r="AB122" s="4" t="n">
        <v>0</v>
      </c>
      <c r="AC122" s="4" t="n">
        <v>0</v>
      </c>
      <c r="AD122" s="4" t="n">
        <v>0</v>
      </c>
      <c r="AE122" s="4" t="n">
        <v>0</v>
      </c>
      <c r="AF122" s="4" t="n">
        <v>0</v>
      </c>
      <c r="AG122" s="3" t="n">
        <f aca="false">AVERAGE(C122:AF122)</f>
        <v>0.000518666666666667</v>
      </c>
    </row>
    <row r="123" customFormat="false" ht="14.25" hidden="false" customHeight="false" outlineLevel="0" collapsed="false">
      <c r="A123" s="3" t="n">
        <v>121</v>
      </c>
      <c r="B123" s="4" t="s">
        <v>157</v>
      </c>
      <c r="C123" s="4" t="n">
        <v>0.00389</v>
      </c>
      <c r="D123" s="4" t="n">
        <v>0</v>
      </c>
      <c r="E123" s="4" t="n">
        <v>0</v>
      </c>
      <c r="F123" s="4" t="n">
        <v>0</v>
      </c>
      <c r="G123" s="4" t="n">
        <v>0</v>
      </c>
      <c r="H123" s="4" t="n">
        <v>0</v>
      </c>
      <c r="I123" s="4" t="n">
        <v>0.00389</v>
      </c>
      <c r="J123" s="4" t="n">
        <v>0</v>
      </c>
      <c r="K123" s="4" t="n">
        <v>0</v>
      </c>
      <c r="L123" s="4" t="n">
        <v>0</v>
      </c>
      <c r="M123" s="4" t="n">
        <v>0</v>
      </c>
      <c r="N123" s="4" t="n">
        <v>0</v>
      </c>
      <c r="O123" s="4" t="n">
        <v>0.00389</v>
      </c>
      <c r="P123" s="4" t="n">
        <v>0</v>
      </c>
      <c r="Q123" s="4" t="n">
        <v>0</v>
      </c>
      <c r="R123" s="4" t="n">
        <v>0.00389</v>
      </c>
      <c r="S123" s="4" t="n">
        <v>0</v>
      </c>
      <c r="T123" s="4" t="n">
        <v>0</v>
      </c>
      <c r="U123" s="4" t="n">
        <v>0</v>
      </c>
      <c r="V123" s="4" t="n">
        <v>0</v>
      </c>
      <c r="W123" s="4" t="n">
        <v>0</v>
      </c>
      <c r="X123" s="4" t="n">
        <v>0</v>
      </c>
      <c r="Y123" s="4" t="n">
        <v>0</v>
      </c>
      <c r="Z123" s="4" t="n">
        <v>0</v>
      </c>
      <c r="AA123" s="4" t="n">
        <v>0</v>
      </c>
      <c r="AB123" s="4" t="n">
        <v>0</v>
      </c>
      <c r="AC123" s="4" t="n">
        <v>0</v>
      </c>
      <c r="AD123" s="4" t="n">
        <v>0</v>
      </c>
      <c r="AE123" s="4" t="n">
        <v>0</v>
      </c>
      <c r="AF123" s="4" t="n">
        <v>0</v>
      </c>
      <c r="AG123" s="3" t="n">
        <f aca="false">AVERAGE(C123:AF123)</f>
        <v>0.000518666666666667</v>
      </c>
    </row>
    <row r="124" customFormat="false" ht="14.25" hidden="false" customHeight="false" outlineLevel="0" collapsed="false">
      <c r="A124" s="3" t="n">
        <v>122</v>
      </c>
      <c r="B124" s="4" t="s">
        <v>158</v>
      </c>
      <c r="C124" s="4" t="n">
        <v>0</v>
      </c>
      <c r="D124" s="4" t="n">
        <v>0</v>
      </c>
      <c r="E124" s="4" t="n">
        <v>0</v>
      </c>
      <c r="F124" s="4" t="n">
        <v>0.0117</v>
      </c>
      <c r="G124" s="4" t="n">
        <v>0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0</v>
      </c>
      <c r="W124" s="4" t="n">
        <v>0</v>
      </c>
      <c r="X124" s="4" t="n">
        <v>0</v>
      </c>
      <c r="Y124" s="4" t="n">
        <v>0</v>
      </c>
      <c r="Z124" s="4" t="n">
        <v>0</v>
      </c>
      <c r="AA124" s="4" t="n">
        <v>0</v>
      </c>
      <c r="AB124" s="4" t="n">
        <v>0</v>
      </c>
      <c r="AC124" s="4" t="n">
        <v>0</v>
      </c>
      <c r="AD124" s="4" t="n">
        <v>0</v>
      </c>
      <c r="AE124" s="4" t="n">
        <v>0</v>
      </c>
      <c r="AF124" s="4" t="n">
        <v>0</v>
      </c>
      <c r="AG124" s="3" t="n">
        <f aca="false">AVERAGE(C124:AF124)</f>
        <v>0.00039</v>
      </c>
    </row>
    <row r="125" customFormat="false" ht="14.25" hidden="false" customHeight="false" outlineLevel="0" collapsed="false">
      <c r="A125" s="3" t="n">
        <v>123</v>
      </c>
      <c r="B125" s="4" t="s">
        <v>159</v>
      </c>
      <c r="C125" s="4" t="n">
        <v>0</v>
      </c>
      <c r="D125" s="4" t="n">
        <v>0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4" t="n">
        <v>0</v>
      </c>
      <c r="K125" s="4" t="n">
        <v>0</v>
      </c>
      <c r="L125" s="4" t="n">
        <v>0</v>
      </c>
      <c r="M125" s="4" t="n">
        <v>0.00389</v>
      </c>
      <c r="N125" s="4" t="n">
        <v>0</v>
      </c>
      <c r="O125" s="4" t="n">
        <v>0.00389</v>
      </c>
      <c r="P125" s="4" t="n">
        <v>0</v>
      </c>
      <c r="Q125" s="4" t="n">
        <v>0</v>
      </c>
      <c r="R125" s="4" t="n">
        <v>0</v>
      </c>
      <c r="S125" s="4" t="n">
        <v>0</v>
      </c>
      <c r="T125" s="4" t="n">
        <v>0.0039</v>
      </c>
      <c r="U125" s="4" t="n">
        <v>0</v>
      </c>
      <c r="V125" s="4" t="n">
        <v>0</v>
      </c>
      <c r="W125" s="4" t="n">
        <v>0</v>
      </c>
      <c r="X125" s="4" t="n">
        <v>0</v>
      </c>
      <c r="Y125" s="4" t="n">
        <v>0</v>
      </c>
      <c r="Z125" s="4" t="n">
        <v>0</v>
      </c>
      <c r="AA125" s="4" t="n">
        <v>0</v>
      </c>
      <c r="AB125" s="4" t="n">
        <v>0</v>
      </c>
      <c r="AC125" s="4" t="n">
        <v>0</v>
      </c>
      <c r="AD125" s="4" t="n">
        <v>0</v>
      </c>
      <c r="AE125" s="4" t="n">
        <v>0</v>
      </c>
      <c r="AF125" s="4" t="n">
        <v>0</v>
      </c>
      <c r="AG125" s="3" t="n">
        <f aca="false">AVERAGE(C125:AF125)</f>
        <v>0.000389333333333333</v>
      </c>
    </row>
    <row r="126" customFormat="false" ht="14.25" hidden="false" customHeight="false" outlineLevel="0" collapsed="false">
      <c r="A126" s="3" t="n">
        <v>124</v>
      </c>
      <c r="B126" s="4" t="s">
        <v>160</v>
      </c>
      <c r="C126" s="4" t="n">
        <v>0</v>
      </c>
      <c r="D126" s="4" t="n">
        <v>0</v>
      </c>
      <c r="E126" s="4" t="n">
        <v>0</v>
      </c>
      <c r="F126" s="4" t="n">
        <v>0</v>
      </c>
      <c r="G126" s="4" t="n">
        <v>0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.00389</v>
      </c>
      <c r="M126" s="4" t="n">
        <v>0</v>
      </c>
      <c r="N126" s="4" t="n">
        <v>0</v>
      </c>
      <c r="O126" s="4" t="n">
        <v>0</v>
      </c>
      <c r="P126" s="4" t="n">
        <v>0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4" t="n">
        <v>0</v>
      </c>
      <c r="Y126" s="4" t="n">
        <v>0.0039</v>
      </c>
      <c r="Z126" s="4" t="n">
        <v>0</v>
      </c>
      <c r="AA126" s="4" t="n">
        <v>0</v>
      </c>
      <c r="AB126" s="4" t="n">
        <v>0</v>
      </c>
      <c r="AC126" s="4" t="n">
        <v>0</v>
      </c>
      <c r="AD126" s="4" t="n">
        <v>0</v>
      </c>
      <c r="AE126" s="4" t="n">
        <v>0</v>
      </c>
      <c r="AF126" s="4" t="n">
        <v>0.00389</v>
      </c>
      <c r="AG126" s="3" t="n">
        <f aca="false">AVERAGE(C126:AF126)</f>
        <v>0.000389333333333333</v>
      </c>
    </row>
    <row r="127" customFormat="false" ht="14.25" hidden="false" customHeight="false" outlineLevel="0" collapsed="false">
      <c r="A127" s="3" t="n">
        <v>125</v>
      </c>
      <c r="B127" s="4" t="s">
        <v>161</v>
      </c>
      <c r="C127" s="4" t="n">
        <v>0</v>
      </c>
      <c r="D127" s="4" t="n">
        <v>0</v>
      </c>
      <c r="E127" s="4" t="n">
        <v>0</v>
      </c>
      <c r="F127" s="4" t="n">
        <v>0</v>
      </c>
      <c r="G127" s="4" t="n">
        <v>0</v>
      </c>
      <c r="H127" s="4" t="n">
        <v>0</v>
      </c>
      <c r="I127" s="4" t="n">
        <v>0.00778</v>
      </c>
      <c r="J127" s="4" t="n">
        <v>0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.00389</v>
      </c>
      <c r="P127" s="4" t="n">
        <v>0</v>
      </c>
      <c r="Q127" s="4" t="n">
        <v>0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0</v>
      </c>
      <c r="W127" s="4" t="n">
        <v>0</v>
      </c>
      <c r="X127" s="4" t="n">
        <v>0</v>
      </c>
      <c r="Y127" s="4" t="n">
        <v>0</v>
      </c>
      <c r="Z127" s="4" t="n">
        <v>0</v>
      </c>
      <c r="AA127" s="4" t="n">
        <v>0</v>
      </c>
      <c r="AB127" s="4" t="n">
        <v>0</v>
      </c>
      <c r="AC127" s="4" t="n">
        <v>0</v>
      </c>
      <c r="AD127" s="4" t="n">
        <v>0</v>
      </c>
      <c r="AE127" s="4" t="n">
        <v>0</v>
      </c>
      <c r="AF127" s="4" t="n">
        <v>0</v>
      </c>
      <c r="AG127" s="3" t="n">
        <f aca="false">AVERAGE(C127:AF127)</f>
        <v>0.000389</v>
      </c>
    </row>
    <row r="128" customFormat="false" ht="14.25" hidden="false" customHeight="false" outlineLevel="0" collapsed="false">
      <c r="A128" s="3" t="n">
        <v>126</v>
      </c>
      <c r="B128" s="4" t="s">
        <v>162</v>
      </c>
      <c r="C128" s="4" t="n">
        <v>0</v>
      </c>
      <c r="D128" s="4" t="n">
        <v>0</v>
      </c>
      <c r="E128" s="4" t="n">
        <v>0</v>
      </c>
      <c r="F128" s="4" t="n">
        <v>0</v>
      </c>
      <c r="G128" s="4" t="n">
        <v>0</v>
      </c>
      <c r="H128" s="4" t="n">
        <v>0</v>
      </c>
      <c r="I128" s="4" t="n">
        <v>0</v>
      </c>
      <c r="J128" s="4" t="n">
        <v>0</v>
      </c>
      <c r="K128" s="4" t="n">
        <v>0.00388</v>
      </c>
      <c r="L128" s="4" t="n">
        <v>0</v>
      </c>
      <c r="M128" s="4" t="n">
        <v>0</v>
      </c>
      <c r="N128" s="4" t="n">
        <v>0</v>
      </c>
      <c r="O128" s="4" t="n">
        <v>0</v>
      </c>
      <c r="P128" s="4" t="n">
        <v>0</v>
      </c>
      <c r="Q128" s="4" t="n">
        <v>0.00389</v>
      </c>
      <c r="R128" s="4" t="n">
        <v>0</v>
      </c>
      <c r="S128" s="4" t="n">
        <v>0</v>
      </c>
      <c r="T128" s="4" t="n">
        <v>0</v>
      </c>
      <c r="U128" s="4" t="n">
        <v>0</v>
      </c>
      <c r="V128" s="4" t="n">
        <v>0</v>
      </c>
      <c r="W128" s="4" t="n">
        <v>0</v>
      </c>
      <c r="X128" s="4" t="n">
        <v>0</v>
      </c>
      <c r="Y128" s="4" t="n">
        <v>0.0039</v>
      </c>
      <c r="Z128" s="4" t="n">
        <v>0</v>
      </c>
      <c r="AA128" s="4" t="n">
        <v>0</v>
      </c>
      <c r="AB128" s="4" t="n">
        <v>0</v>
      </c>
      <c r="AC128" s="4" t="n">
        <v>0</v>
      </c>
      <c r="AD128" s="4" t="n">
        <v>0</v>
      </c>
      <c r="AE128" s="4" t="n">
        <v>0</v>
      </c>
      <c r="AF128" s="4" t="n">
        <v>0</v>
      </c>
      <c r="AG128" s="3" t="n">
        <f aca="false">AVERAGE(C128:AF128)</f>
        <v>0.000389</v>
      </c>
    </row>
    <row r="129" customFormat="false" ht="14.25" hidden="false" customHeight="false" outlineLevel="0" collapsed="false">
      <c r="A129" s="3" t="n">
        <v>127</v>
      </c>
      <c r="B129" s="4" t="s">
        <v>163</v>
      </c>
      <c r="C129" s="4" t="n">
        <v>0</v>
      </c>
      <c r="D129" s="4" t="n">
        <v>0</v>
      </c>
      <c r="E129" s="4" t="n">
        <v>0</v>
      </c>
      <c r="F129" s="4" t="n">
        <v>0.00389</v>
      </c>
      <c r="G129" s="4" t="n">
        <v>0</v>
      </c>
      <c r="H129" s="4" t="n">
        <v>0</v>
      </c>
      <c r="I129" s="4" t="n">
        <v>0</v>
      </c>
      <c r="J129" s="4" t="n">
        <v>0</v>
      </c>
      <c r="K129" s="4" t="n">
        <v>0</v>
      </c>
      <c r="L129" s="4" t="n">
        <v>0</v>
      </c>
      <c r="M129" s="4" t="n">
        <v>0</v>
      </c>
      <c r="N129" s="4" t="n">
        <v>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  <c r="V129" s="4" t="n">
        <v>0</v>
      </c>
      <c r="W129" s="4" t="n">
        <v>0</v>
      </c>
      <c r="X129" s="4" t="n">
        <v>0</v>
      </c>
      <c r="Y129" s="4" t="n">
        <v>0</v>
      </c>
      <c r="Z129" s="4" t="n">
        <v>0</v>
      </c>
      <c r="AA129" s="4" t="n">
        <v>0</v>
      </c>
      <c r="AB129" s="4" t="n">
        <v>0</v>
      </c>
      <c r="AC129" s="4" t="n">
        <v>0.00389</v>
      </c>
      <c r="AD129" s="4" t="n">
        <v>0</v>
      </c>
      <c r="AE129" s="4" t="n">
        <v>0.00387</v>
      </c>
      <c r="AF129" s="4" t="n">
        <v>0</v>
      </c>
      <c r="AG129" s="3" t="n">
        <f aca="false">AVERAGE(C129:AF129)</f>
        <v>0.000388333333333333</v>
      </c>
    </row>
    <row r="130" customFormat="false" ht="14.25" hidden="false" customHeight="false" outlineLevel="0" collapsed="false">
      <c r="A130" s="3" t="n">
        <v>128</v>
      </c>
      <c r="B130" s="4" t="s">
        <v>164</v>
      </c>
      <c r="C130" s="4" t="n">
        <v>0</v>
      </c>
      <c r="D130" s="4" t="n">
        <v>0</v>
      </c>
      <c r="E130" s="4" t="n">
        <v>0</v>
      </c>
      <c r="F130" s="4" t="n">
        <v>0.00778</v>
      </c>
      <c r="G130" s="4" t="n">
        <v>0</v>
      </c>
      <c r="H130" s="4" t="n">
        <v>0</v>
      </c>
      <c r="I130" s="4" t="n">
        <v>0</v>
      </c>
      <c r="J130" s="4" t="n">
        <v>0</v>
      </c>
      <c r="K130" s="4" t="n">
        <v>0</v>
      </c>
      <c r="L130" s="4" t="n">
        <v>0</v>
      </c>
      <c r="M130" s="4" t="n">
        <v>0</v>
      </c>
      <c r="N130" s="4" t="n">
        <v>0</v>
      </c>
      <c r="O130" s="4" t="n">
        <v>0</v>
      </c>
      <c r="P130" s="4" t="n">
        <v>0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  <c r="V130" s="4" t="n">
        <v>0</v>
      </c>
      <c r="W130" s="4" t="n">
        <v>0</v>
      </c>
      <c r="X130" s="4" t="n">
        <v>0</v>
      </c>
      <c r="Y130" s="4" t="n">
        <v>0</v>
      </c>
      <c r="Z130" s="4" t="n">
        <v>0</v>
      </c>
      <c r="AA130" s="4" t="n">
        <v>0</v>
      </c>
      <c r="AB130" s="4" t="n">
        <v>0</v>
      </c>
      <c r="AC130" s="4" t="n">
        <v>0</v>
      </c>
      <c r="AD130" s="4" t="n">
        <v>0</v>
      </c>
      <c r="AE130" s="4" t="n">
        <v>0</v>
      </c>
      <c r="AF130" s="4" t="n">
        <v>0</v>
      </c>
      <c r="AG130" s="3" t="n">
        <f aca="false">AVERAGE(C130:AF130)</f>
        <v>0.000259333333333333</v>
      </c>
    </row>
    <row r="131" customFormat="false" ht="14.25" hidden="false" customHeight="false" outlineLevel="0" collapsed="false">
      <c r="A131" s="3" t="n">
        <v>129</v>
      </c>
      <c r="B131" s="4" t="s">
        <v>165</v>
      </c>
      <c r="C131" s="4" t="n">
        <v>0</v>
      </c>
      <c r="D131" s="4" t="n">
        <v>0</v>
      </c>
      <c r="E131" s="4" t="n">
        <v>0</v>
      </c>
      <c r="F131" s="4" t="n">
        <v>0</v>
      </c>
      <c r="G131" s="4" t="n">
        <v>0</v>
      </c>
      <c r="H131" s="4" t="n">
        <v>0</v>
      </c>
      <c r="I131" s="4" t="n">
        <v>0</v>
      </c>
      <c r="J131" s="4" t="n">
        <v>0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.00389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.00389</v>
      </c>
      <c r="W131" s="4" t="n">
        <v>0</v>
      </c>
      <c r="X131" s="4" t="n">
        <v>0</v>
      </c>
      <c r="Y131" s="4" t="n">
        <v>0</v>
      </c>
      <c r="Z131" s="4" t="n">
        <v>0</v>
      </c>
      <c r="AA131" s="4" t="n">
        <v>0</v>
      </c>
      <c r="AB131" s="4" t="n">
        <v>0</v>
      </c>
      <c r="AC131" s="4" t="n">
        <v>0</v>
      </c>
      <c r="AD131" s="4" t="n">
        <v>0</v>
      </c>
      <c r="AE131" s="4" t="n">
        <v>0</v>
      </c>
      <c r="AF131" s="4" t="n">
        <v>0</v>
      </c>
      <c r="AG131" s="3" t="n">
        <f aca="false">AVERAGE(C131:AF131)</f>
        <v>0.000259333333333333</v>
      </c>
    </row>
    <row r="132" customFormat="false" ht="14.25" hidden="false" customHeight="false" outlineLevel="0" collapsed="false">
      <c r="A132" s="3" t="n">
        <v>130</v>
      </c>
      <c r="B132" s="4" t="s">
        <v>166</v>
      </c>
      <c r="C132" s="4" t="n">
        <v>0</v>
      </c>
      <c r="D132" s="4" t="n">
        <v>0</v>
      </c>
      <c r="E132" s="4" t="n">
        <v>0</v>
      </c>
      <c r="F132" s="4" t="n">
        <v>0.00778</v>
      </c>
      <c r="G132" s="4" t="n">
        <v>0</v>
      </c>
      <c r="H132" s="4" t="n">
        <v>0</v>
      </c>
      <c r="I132" s="4" t="n">
        <v>0</v>
      </c>
      <c r="J132" s="4" t="n">
        <v>0</v>
      </c>
      <c r="K132" s="4" t="n">
        <v>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  <c r="V132" s="4" t="n">
        <v>0</v>
      </c>
      <c r="W132" s="4" t="n">
        <v>0</v>
      </c>
      <c r="X132" s="4" t="n">
        <v>0</v>
      </c>
      <c r="Y132" s="4" t="n">
        <v>0</v>
      </c>
      <c r="Z132" s="4" t="n">
        <v>0</v>
      </c>
      <c r="AA132" s="4" t="n">
        <v>0</v>
      </c>
      <c r="AB132" s="4" t="n">
        <v>0</v>
      </c>
      <c r="AC132" s="4" t="n">
        <v>0</v>
      </c>
      <c r="AD132" s="4" t="n">
        <v>0</v>
      </c>
      <c r="AE132" s="4" t="n">
        <v>0</v>
      </c>
      <c r="AF132" s="4" t="n">
        <v>0</v>
      </c>
      <c r="AG132" s="3" t="n">
        <f aca="false">AVERAGE(C132:AF132)</f>
        <v>0.000259333333333333</v>
      </c>
    </row>
    <row r="133" customFormat="false" ht="14.25" hidden="false" customHeight="false" outlineLevel="0" collapsed="false">
      <c r="A133" s="3" t="n">
        <v>131</v>
      </c>
      <c r="B133" s="4" t="s">
        <v>167</v>
      </c>
      <c r="C133" s="4" t="n">
        <v>0</v>
      </c>
      <c r="D133" s="4" t="n">
        <v>0</v>
      </c>
      <c r="E133" s="4" t="n">
        <v>0</v>
      </c>
      <c r="F133" s="4" t="n">
        <v>0.00389</v>
      </c>
      <c r="G133" s="4" t="n">
        <v>0</v>
      </c>
      <c r="H133" s="4" t="n">
        <v>0</v>
      </c>
      <c r="I133" s="4" t="n">
        <v>0.00389</v>
      </c>
      <c r="J133" s="4" t="n">
        <v>0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0</v>
      </c>
      <c r="Y133" s="4" t="n">
        <v>0</v>
      </c>
      <c r="Z133" s="4" t="n">
        <v>0</v>
      </c>
      <c r="AA133" s="4" t="n">
        <v>0</v>
      </c>
      <c r="AB133" s="4" t="n">
        <v>0</v>
      </c>
      <c r="AC133" s="4" t="n">
        <v>0</v>
      </c>
      <c r="AD133" s="4" t="n">
        <v>0</v>
      </c>
      <c r="AE133" s="4" t="n">
        <v>0</v>
      </c>
      <c r="AF133" s="4" t="n">
        <v>0</v>
      </c>
      <c r="AG133" s="3" t="n">
        <f aca="false">AVERAGE(C133:AF133)</f>
        <v>0.000259333333333333</v>
      </c>
    </row>
    <row r="134" customFormat="false" ht="14.25" hidden="false" customHeight="false" outlineLevel="0" collapsed="false">
      <c r="A134" s="3" t="n">
        <v>132</v>
      </c>
      <c r="B134" s="4" t="s">
        <v>168</v>
      </c>
      <c r="C134" s="4" t="n">
        <v>0</v>
      </c>
      <c r="D134" s="4" t="n">
        <v>0</v>
      </c>
      <c r="E134" s="4" t="n">
        <v>0</v>
      </c>
      <c r="F134" s="4" t="n">
        <v>0.00778</v>
      </c>
      <c r="G134" s="4" t="n">
        <v>0</v>
      </c>
      <c r="H134" s="4" t="n">
        <v>0</v>
      </c>
      <c r="I134" s="4" t="n">
        <v>0</v>
      </c>
      <c r="J134" s="4" t="n">
        <v>0</v>
      </c>
      <c r="K134" s="4" t="n">
        <v>0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n">
        <v>0</v>
      </c>
      <c r="X134" s="4" t="n">
        <v>0</v>
      </c>
      <c r="Y134" s="4" t="n">
        <v>0</v>
      </c>
      <c r="Z134" s="4" t="n">
        <v>0</v>
      </c>
      <c r="AA134" s="4" t="n">
        <v>0</v>
      </c>
      <c r="AB134" s="4" t="n">
        <v>0</v>
      </c>
      <c r="AC134" s="4" t="n">
        <v>0</v>
      </c>
      <c r="AD134" s="4" t="n">
        <v>0</v>
      </c>
      <c r="AE134" s="4" t="n">
        <v>0</v>
      </c>
      <c r="AF134" s="4" t="n">
        <v>0</v>
      </c>
      <c r="AG134" s="3" t="n">
        <f aca="false">AVERAGE(C134:AF134)</f>
        <v>0.000259333333333333</v>
      </c>
    </row>
    <row r="135" customFormat="false" ht="14.25" hidden="false" customHeight="false" outlineLevel="0" collapsed="false">
      <c r="A135" s="3" t="n">
        <v>133</v>
      </c>
      <c r="B135" s="4" t="s">
        <v>169</v>
      </c>
      <c r="C135" s="4" t="n">
        <v>0</v>
      </c>
      <c r="D135" s="4" t="n">
        <v>0</v>
      </c>
      <c r="E135" s="4" t="n">
        <v>0</v>
      </c>
      <c r="F135" s="4" t="n">
        <v>0</v>
      </c>
      <c r="G135" s="4" t="n">
        <v>0.00778</v>
      </c>
      <c r="H135" s="4" t="n">
        <v>0</v>
      </c>
      <c r="I135" s="4" t="n">
        <v>0</v>
      </c>
      <c r="J135" s="4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  <c r="W135" s="4" t="n">
        <v>0</v>
      </c>
      <c r="X135" s="4" t="n">
        <v>0</v>
      </c>
      <c r="Y135" s="4" t="n">
        <v>0</v>
      </c>
      <c r="Z135" s="4" t="n">
        <v>0</v>
      </c>
      <c r="AA135" s="4" t="n">
        <v>0</v>
      </c>
      <c r="AB135" s="4" t="n">
        <v>0</v>
      </c>
      <c r="AC135" s="4" t="n">
        <v>0</v>
      </c>
      <c r="AD135" s="4" t="n">
        <v>0</v>
      </c>
      <c r="AE135" s="4" t="n">
        <v>0</v>
      </c>
      <c r="AF135" s="4" t="n">
        <v>0</v>
      </c>
      <c r="AG135" s="3" t="n">
        <f aca="false">AVERAGE(C135:AF135)</f>
        <v>0.000259333333333333</v>
      </c>
    </row>
    <row r="136" customFormat="false" ht="14.25" hidden="false" customHeight="false" outlineLevel="0" collapsed="false">
      <c r="A136" s="3" t="n">
        <v>134</v>
      </c>
      <c r="B136" s="4" t="s">
        <v>170</v>
      </c>
      <c r="C136" s="4" t="n">
        <v>0</v>
      </c>
      <c r="D136" s="4" t="n">
        <v>0</v>
      </c>
      <c r="E136" s="4" t="n">
        <v>0</v>
      </c>
      <c r="F136" s="4" t="n">
        <v>0.00778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0</v>
      </c>
      <c r="M136" s="4" t="n">
        <v>0</v>
      </c>
      <c r="N136" s="4" t="n">
        <v>0</v>
      </c>
      <c r="O136" s="4" t="n">
        <v>0</v>
      </c>
      <c r="P136" s="4" t="n">
        <v>0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  <c r="V136" s="4" t="n">
        <v>0</v>
      </c>
      <c r="W136" s="4" t="n">
        <v>0</v>
      </c>
      <c r="X136" s="4" t="n">
        <v>0</v>
      </c>
      <c r="Y136" s="4" t="n">
        <v>0</v>
      </c>
      <c r="Z136" s="4" t="n">
        <v>0</v>
      </c>
      <c r="AA136" s="4" t="n">
        <v>0</v>
      </c>
      <c r="AB136" s="4" t="n">
        <v>0</v>
      </c>
      <c r="AC136" s="4" t="n">
        <v>0</v>
      </c>
      <c r="AD136" s="4" t="n">
        <v>0</v>
      </c>
      <c r="AE136" s="4" t="n">
        <v>0</v>
      </c>
      <c r="AF136" s="4" t="n">
        <v>0</v>
      </c>
      <c r="AG136" s="3" t="n">
        <f aca="false">AVERAGE(C136:AF136)</f>
        <v>0.000259333333333333</v>
      </c>
    </row>
    <row r="137" customFormat="false" ht="14.25" hidden="false" customHeight="false" outlineLevel="0" collapsed="false">
      <c r="A137" s="3" t="n">
        <v>135</v>
      </c>
      <c r="B137" s="4" t="s">
        <v>171</v>
      </c>
      <c r="C137" s="4" t="n">
        <v>0</v>
      </c>
      <c r="D137" s="4" t="n">
        <v>0.00388</v>
      </c>
      <c r="E137" s="4" t="n">
        <v>0</v>
      </c>
      <c r="F137" s="4" t="n">
        <v>0</v>
      </c>
      <c r="G137" s="4" t="n">
        <v>0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.00389</v>
      </c>
      <c r="T137" s="4" t="n">
        <v>0</v>
      </c>
      <c r="U137" s="4" t="n">
        <v>0</v>
      </c>
      <c r="V137" s="4" t="n">
        <v>0</v>
      </c>
      <c r="W137" s="4" t="n">
        <v>0</v>
      </c>
      <c r="X137" s="4" t="n">
        <v>0</v>
      </c>
      <c r="Y137" s="4" t="n">
        <v>0</v>
      </c>
      <c r="Z137" s="4" t="n">
        <v>0</v>
      </c>
      <c r="AA137" s="4" t="n">
        <v>0</v>
      </c>
      <c r="AB137" s="4" t="n">
        <v>0</v>
      </c>
      <c r="AC137" s="4" t="n">
        <v>0</v>
      </c>
      <c r="AD137" s="4" t="n">
        <v>0</v>
      </c>
      <c r="AE137" s="4" t="n">
        <v>0</v>
      </c>
      <c r="AF137" s="4" t="n">
        <v>0</v>
      </c>
      <c r="AG137" s="3" t="n">
        <f aca="false">AVERAGE(C137:AF137)</f>
        <v>0.000259</v>
      </c>
    </row>
    <row r="138" customFormat="false" ht="14.25" hidden="false" customHeight="false" outlineLevel="0" collapsed="false">
      <c r="A138" s="3" t="n">
        <v>136</v>
      </c>
      <c r="B138" s="4" t="s">
        <v>172</v>
      </c>
      <c r="C138" s="4" t="n">
        <v>0</v>
      </c>
      <c r="D138" s="4" t="n">
        <v>0</v>
      </c>
      <c r="E138" s="4" t="n">
        <v>0</v>
      </c>
      <c r="F138" s="4" t="n">
        <v>0</v>
      </c>
      <c r="G138" s="4" t="n">
        <v>0</v>
      </c>
      <c r="H138" s="4" t="n">
        <v>0</v>
      </c>
      <c r="I138" s="4" t="n">
        <v>0</v>
      </c>
      <c r="J138" s="4" t="n">
        <v>0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0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  <c r="V138" s="4" t="n">
        <v>0</v>
      </c>
      <c r="W138" s="4" t="n">
        <v>0</v>
      </c>
      <c r="X138" s="4" t="n">
        <v>0</v>
      </c>
      <c r="Y138" s="4" t="n">
        <v>0.0039</v>
      </c>
      <c r="Z138" s="4" t="n">
        <v>0</v>
      </c>
      <c r="AA138" s="4" t="n">
        <v>0</v>
      </c>
      <c r="AB138" s="4" t="n">
        <v>0</v>
      </c>
      <c r="AC138" s="4" t="n">
        <v>0</v>
      </c>
      <c r="AD138" s="4" t="n">
        <v>0</v>
      </c>
      <c r="AE138" s="4" t="n">
        <v>0</v>
      </c>
      <c r="AF138" s="4" t="n">
        <v>0</v>
      </c>
      <c r="AG138" s="3" t="n">
        <f aca="false">AVERAGE(C138:AF138)</f>
        <v>0.00013</v>
      </c>
    </row>
    <row r="139" customFormat="false" ht="14.25" hidden="false" customHeight="false" outlineLevel="0" collapsed="false">
      <c r="A139" s="3" t="n">
        <v>137</v>
      </c>
      <c r="B139" s="4" t="s">
        <v>173</v>
      </c>
      <c r="C139" s="4" t="n">
        <v>0</v>
      </c>
      <c r="D139" s="4" t="n">
        <v>0</v>
      </c>
      <c r="E139" s="4" t="n">
        <v>0</v>
      </c>
      <c r="F139" s="4" t="n">
        <v>0.00389</v>
      </c>
      <c r="G139" s="4" t="n">
        <v>0</v>
      </c>
      <c r="H139" s="4" t="n">
        <v>0</v>
      </c>
      <c r="I139" s="4" t="n">
        <v>0</v>
      </c>
      <c r="J139" s="4" t="n">
        <v>0</v>
      </c>
      <c r="K139" s="4" t="n">
        <v>0</v>
      </c>
      <c r="L139" s="4" t="n">
        <v>0</v>
      </c>
      <c r="M139" s="4" t="n">
        <v>0</v>
      </c>
      <c r="N139" s="4" t="n">
        <v>0</v>
      </c>
      <c r="O139" s="4" t="n">
        <v>0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0</v>
      </c>
      <c r="U139" s="4" t="n">
        <v>0</v>
      </c>
      <c r="V139" s="4" t="n">
        <v>0</v>
      </c>
      <c r="W139" s="4" t="n">
        <v>0</v>
      </c>
      <c r="X139" s="4" t="n">
        <v>0</v>
      </c>
      <c r="Y139" s="4" t="n">
        <v>0</v>
      </c>
      <c r="Z139" s="4" t="n">
        <v>0</v>
      </c>
      <c r="AA139" s="4" t="n">
        <v>0</v>
      </c>
      <c r="AB139" s="4" t="n">
        <v>0</v>
      </c>
      <c r="AC139" s="4" t="n">
        <v>0</v>
      </c>
      <c r="AD139" s="4" t="n">
        <v>0</v>
      </c>
      <c r="AE139" s="4" t="n">
        <v>0</v>
      </c>
      <c r="AF139" s="4" t="n">
        <v>0</v>
      </c>
      <c r="AG139" s="3" t="n">
        <f aca="false">AVERAGE(C139:AF139)</f>
        <v>0.000129666666666667</v>
      </c>
    </row>
    <row r="140" customFormat="false" ht="14.25" hidden="false" customHeight="false" outlineLevel="0" collapsed="false">
      <c r="A140" s="3" t="n">
        <v>138</v>
      </c>
      <c r="B140" s="4" t="s">
        <v>174</v>
      </c>
      <c r="C140" s="4" t="n">
        <v>0</v>
      </c>
      <c r="D140" s="4" t="n">
        <v>0</v>
      </c>
      <c r="E140" s="4" t="n">
        <v>0</v>
      </c>
      <c r="F140" s="4" t="n">
        <v>0.00389</v>
      </c>
      <c r="G140" s="4" t="n">
        <v>0</v>
      </c>
      <c r="H140" s="4" t="n">
        <v>0</v>
      </c>
      <c r="I140" s="4" t="n">
        <v>0</v>
      </c>
      <c r="J140" s="4" t="n">
        <v>0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0</v>
      </c>
      <c r="U140" s="4" t="n">
        <v>0</v>
      </c>
      <c r="V140" s="4" t="n">
        <v>0</v>
      </c>
      <c r="W140" s="4" t="n">
        <v>0</v>
      </c>
      <c r="X140" s="4" t="n">
        <v>0</v>
      </c>
      <c r="Y140" s="4" t="n">
        <v>0</v>
      </c>
      <c r="Z140" s="4" t="n">
        <v>0</v>
      </c>
      <c r="AA140" s="4" t="n">
        <v>0</v>
      </c>
      <c r="AB140" s="4" t="n">
        <v>0</v>
      </c>
      <c r="AC140" s="4" t="n">
        <v>0</v>
      </c>
      <c r="AD140" s="4" t="n">
        <v>0</v>
      </c>
      <c r="AE140" s="4" t="n">
        <v>0</v>
      </c>
      <c r="AF140" s="4" t="n">
        <v>0</v>
      </c>
      <c r="AG140" s="3" t="n">
        <f aca="false">AVERAGE(C140:AF140)</f>
        <v>0.000129666666666667</v>
      </c>
    </row>
    <row r="141" customFormat="false" ht="14.25" hidden="false" customHeight="false" outlineLevel="0" collapsed="false">
      <c r="A141" s="3" t="n">
        <v>139</v>
      </c>
      <c r="B141" s="4" t="s">
        <v>175</v>
      </c>
      <c r="C141" s="4" t="n">
        <v>0</v>
      </c>
      <c r="D141" s="4" t="n">
        <v>0</v>
      </c>
      <c r="E141" s="4" t="n">
        <v>0.00389</v>
      </c>
      <c r="F141" s="4" t="n">
        <v>0</v>
      </c>
      <c r="G141" s="4" t="n">
        <v>0</v>
      </c>
      <c r="H141" s="4" t="n">
        <v>0</v>
      </c>
      <c r="I141" s="4" t="n">
        <v>0</v>
      </c>
      <c r="J141" s="4" t="n">
        <v>0</v>
      </c>
      <c r="K141" s="4" t="n">
        <v>0</v>
      </c>
      <c r="L141" s="4" t="n">
        <v>0</v>
      </c>
      <c r="M141" s="4" t="n">
        <v>0</v>
      </c>
      <c r="N141" s="4" t="n">
        <v>0</v>
      </c>
      <c r="O141" s="4" t="n">
        <v>0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0</v>
      </c>
      <c r="V141" s="4" t="n">
        <v>0</v>
      </c>
      <c r="W141" s="4" t="n">
        <v>0</v>
      </c>
      <c r="X141" s="4" t="n">
        <v>0</v>
      </c>
      <c r="Y141" s="4" t="n">
        <v>0</v>
      </c>
      <c r="Z141" s="4" t="n">
        <v>0</v>
      </c>
      <c r="AA141" s="4" t="n">
        <v>0</v>
      </c>
      <c r="AB141" s="4" t="n">
        <v>0</v>
      </c>
      <c r="AC141" s="4" t="n">
        <v>0</v>
      </c>
      <c r="AD141" s="4" t="n">
        <v>0</v>
      </c>
      <c r="AE141" s="4" t="n">
        <v>0</v>
      </c>
      <c r="AF141" s="4" t="n">
        <v>0</v>
      </c>
      <c r="AG141" s="3" t="n">
        <f aca="false">AVERAGE(C141:AF141)</f>
        <v>0.000129666666666667</v>
      </c>
    </row>
    <row r="142" customFormat="false" ht="14.25" hidden="false" customHeight="false" outlineLevel="0" collapsed="false">
      <c r="A142" s="3" t="n">
        <v>140</v>
      </c>
      <c r="B142" s="4" t="s">
        <v>176</v>
      </c>
      <c r="C142" s="4" t="n">
        <v>0</v>
      </c>
      <c r="D142" s="4" t="n">
        <v>0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0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0</v>
      </c>
      <c r="X142" s="4" t="n">
        <v>0</v>
      </c>
      <c r="Y142" s="4" t="n">
        <v>0</v>
      </c>
      <c r="Z142" s="4" t="n">
        <v>0</v>
      </c>
      <c r="AA142" s="4" t="n">
        <v>0</v>
      </c>
      <c r="AB142" s="4" t="n">
        <v>0</v>
      </c>
      <c r="AC142" s="4" t="n">
        <v>0</v>
      </c>
      <c r="AD142" s="4" t="n">
        <v>0</v>
      </c>
      <c r="AE142" s="4" t="n">
        <v>0</v>
      </c>
      <c r="AF142" s="4" t="n">
        <v>0.00389</v>
      </c>
      <c r="AG142" s="3" t="n">
        <f aca="false">AVERAGE(C142:AF142)</f>
        <v>0.000129666666666667</v>
      </c>
    </row>
    <row r="143" customFormat="false" ht="14.25" hidden="false" customHeight="false" outlineLevel="0" collapsed="false">
      <c r="A143" s="3" t="n">
        <v>141</v>
      </c>
      <c r="B143" s="4" t="s">
        <v>177</v>
      </c>
      <c r="C143" s="4" t="n">
        <v>0</v>
      </c>
      <c r="D143" s="4" t="n">
        <v>0</v>
      </c>
      <c r="E143" s="4" t="n">
        <v>0</v>
      </c>
      <c r="F143" s="4" t="n">
        <v>0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0</v>
      </c>
      <c r="X143" s="4" t="n">
        <v>0</v>
      </c>
      <c r="Y143" s="4" t="n">
        <v>0</v>
      </c>
      <c r="Z143" s="4" t="n">
        <v>0</v>
      </c>
      <c r="AA143" s="4" t="n">
        <v>0</v>
      </c>
      <c r="AB143" s="4" t="n">
        <v>0</v>
      </c>
      <c r="AC143" s="4" t="n">
        <v>0</v>
      </c>
      <c r="AD143" s="4" t="n">
        <v>0</v>
      </c>
      <c r="AE143" s="4" t="n">
        <v>0</v>
      </c>
      <c r="AF143" s="4" t="n">
        <v>0</v>
      </c>
      <c r="AG143" s="3" t="n">
        <f aca="false">AVERAGE(C143:AF143)</f>
        <v>0</v>
      </c>
    </row>
    <row r="144" customFormat="false" ht="14.25" hidden="false" customHeight="false" outlineLevel="0" collapsed="false">
      <c r="A144" s="3" t="n">
        <v>142</v>
      </c>
      <c r="B144" s="4" t="s">
        <v>178</v>
      </c>
      <c r="C144" s="4" t="n">
        <v>0</v>
      </c>
      <c r="D144" s="4" t="n">
        <v>0</v>
      </c>
      <c r="E144" s="4" t="n">
        <v>0</v>
      </c>
      <c r="F144" s="4" t="n">
        <v>0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  <c r="W144" s="4" t="n">
        <v>0</v>
      </c>
      <c r="X144" s="4" t="n">
        <v>0</v>
      </c>
      <c r="Y144" s="4" t="n">
        <v>0</v>
      </c>
      <c r="Z144" s="4" t="n">
        <v>0</v>
      </c>
      <c r="AA144" s="4" t="n">
        <v>0</v>
      </c>
      <c r="AB144" s="4" t="n">
        <v>0</v>
      </c>
      <c r="AC144" s="4" t="n">
        <v>0</v>
      </c>
      <c r="AD144" s="4" t="n">
        <v>0</v>
      </c>
      <c r="AE144" s="4" t="n">
        <v>0</v>
      </c>
      <c r="AF144" s="4" t="n">
        <v>0</v>
      </c>
      <c r="AG144" s="3" t="n">
        <f aca="false">AVERAGE(C144:AF144)</f>
        <v>0</v>
      </c>
    </row>
    <row r="145" customFormat="false" ht="14.25" hidden="false" customHeight="false" outlineLevel="0" collapsed="false">
      <c r="A145" s="3" t="n">
        <v>143</v>
      </c>
      <c r="B145" s="4" t="s">
        <v>179</v>
      </c>
      <c r="C145" s="4" t="n">
        <v>0</v>
      </c>
      <c r="D145" s="4" t="n">
        <v>0</v>
      </c>
      <c r="E145" s="4" t="n">
        <v>0</v>
      </c>
      <c r="F145" s="4" t="n">
        <v>0</v>
      </c>
      <c r="G145" s="4" t="n">
        <v>0</v>
      </c>
      <c r="H145" s="4" t="n">
        <v>0</v>
      </c>
      <c r="I145" s="4" t="n">
        <v>0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0</v>
      </c>
      <c r="U145" s="4" t="n">
        <v>0</v>
      </c>
      <c r="V145" s="4" t="n">
        <v>0</v>
      </c>
      <c r="W145" s="4" t="n">
        <v>0</v>
      </c>
      <c r="X145" s="4" t="n">
        <v>0</v>
      </c>
      <c r="Y145" s="4" t="n">
        <v>0</v>
      </c>
      <c r="Z145" s="4" t="n">
        <v>0</v>
      </c>
      <c r="AA145" s="4" t="n">
        <v>0</v>
      </c>
      <c r="AB145" s="4" t="n">
        <v>0</v>
      </c>
      <c r="AC145" s="4" t="n">
        <v>0</v>
      </c>
      <c r="AD145" s="4" t="n">
        <v>0</v>
      </c>
      <c r="AE145" s="4" t="n">
        <v>0</v>
      </c>
      <c r="AF145" s="4" t="n">
        <v>0</v>
      </c>
      <c r="AG145" s="3" t="n">
        <f aca="false">AVERAGE(C145:AF145)</f>
        <v>0</v>
      </c>
    </row>
    <row r="146" customFormat="false" ht="14.25" hidden="false" customHeight="false" outlineLevel="0" collapsed="false">
      <c r="A146" s="3" t="n">
        <v>144</v>
      </c>
      <c r="B146" s="4" t="s">
        <v>180</v>
      </c>
      <c r="C146" s="4" t="n">
        <v>0</v>
      </c>
      <c r="D146" s="4" t="n">
        <v>0</v>
      </c>
      <c r="E146" s="4" t="n">
        <v>0</v>
      </c>
      <c r="F146" s="4" t="n">
        <v>0</v>
      </c>
      <c r="G146" s="4" t="n">
        <v>0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0</v>
      </c>
      <c r="X146" s="4" t="n">
        <v>0</v>
      </c>
      <c r="Y146" s="4" t="n">
        <v>0</v>
      </c>
      <c r="Z146" s="4" t="n">
        <v>0</v>
      </c>
      <c r="AA146" s="4" t="n">
        <v>0</v>
      </c>
      <c r="AB146" s="4" t="n">
        <v>0</v>
      </c>
      <c r="AC146" s="4" t="n">
        <v>0</v>
      </c>
      <c r="AD146" s="4" t="n">
        <v>0</v>
      </c>
      <c r="AE146" s="4" t="n">
        <v>0</v>
      </c>
      <c r="AF146" s="4" t="n">
        <v>0</v>
      </c>
      <c r="AG146" s="3" t="n">
        <f aca="false">AVERAGE(C146:AF146)</f>
        <v>0</v>
      </c>
    </row>
    <row r="147" customFormat="false" ht="14.25" hidden="false" customHeight="false" outlineLevel="0" collapsed="false">
      <c r="B147" s="5"/>
      <c r="C147" s="5"/>
      <c r="D147" s="5"/>
      <c r="E147" s="5"/>
      <c r="F147" s="6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</row>
    <row r="148" customFormat="false" ht="14.25" hidden="false" customHeight="false" outlineLevel="0" collapsed="false">
      <c r="B148" s="5"/>
      <c r="C148" s="5"/>
      <c r="D148" s="5"/>
      <c r="E148" s="5"/>
      <c r="F148" s="6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</row>
    <row r="149" customFormat="false" ht="14.25" hidden="false" customHeight="false" outlineLevel="0" collapsed="false">
      <c r="B149" s="5"/>
      <c r="C149" s="5"/>
      <c r="D149" s="5"/>
      <c r="E149" s="5"/>
      <c r="F149" s="6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</row>
    <row r="150" customFormat="false" ht="14.25" hidden="false" customHeight="false" outlineLevel="0" collapsed="false">
      <c r="B150" s="5"/>
      <c r="C150" s="5"/>
      <c r="D150" s="5"/>
      <c r="E150" s="5"/>
      <c r="F150" s="6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</row>
    <row r="151" customFormat="false" ht="14.25" hidden="false" customHeight="false" outlineLevel="0" collapsed="false">
      <c r="B151" s="1" t="s">
        <v>181</v>
      </c>
      <c r="C151" s="4" t="s">
        <v>182</v>
      </c>
      <c r="D151" s="5"/>
      <c r="E151" s="5"/>
      <c r="F151" s="6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</row>
    <row r="152" customFormat="false" ht="14.25" hidden="false" customHeight="false" outlineLevel="0" collapsed="false">
      <c r="B152" s="5" t="s">
        <v>5</v>
      </c>
      <c r="C152" s="4" t="s">
        <v>1</v>
      </c>
      <c r="D152" s="4" t="s">
        <v>2</v>
      </c>
      <c r="E152" s="4" t="s">
        <v>3</v>
      </c>
      <c r="F152" s="6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</row>
    <row r="153" customFormat="false" ht="14.25" hidden="false" customHeight="false" outlineLevel="0" collapsed="false">
      <c r="B153" s="1" t="s">
        <v>183</v>
      </c>
      <c r="C153" s="1" t="n">
        <f aca="false">100-SUM(C154:C163)</f>
        <v>9.057109</v>
      </c>
      <c r="D153" s="1" t="n">
        <f aca="false">100-SUM(D154:D163)</f>
        <v>10.57987</v>
      </c>
      <c r="E153" s="1" t="n">
        <f aca="false">100-SUM(E154:E163)</f>
        <v>7.54900099999999</v>
      </c>
      <c r="F153" s="6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</row>
    <row r="154" customFormat="false" ht="14.25" hidden="false" customHeight="false" outlineLevel="0" collapsed="false">
      <c r="A154" s="5"/>
      <c r="B154" s="5" t="s">
        <v>37</v>
      </c>
      <c r="C154" s="5" t="n">
        <f aca="false">AVERAGE(C3:L3)</f>
        <v>58.07</v>
      </c>
      <c r="D154" s="5" t="n">
        <f aca="false">AVERAGE(M3:V3)</f>
        <v>44.61</v>
      </c>
      <c r="E154" s="5" t="n">
        <f aca="false">AVERAGE(W3:AF3)</f>
        <v>56.26</v>
      </c>
      <c r="F154" s="6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</row>
    <row r="155" customFormat="false" ht="14.25" hidden="false" customHeight="false" outlineLevel="0" collapsed="false">
      <c r="A155" s="5"/>
      <c r="B155" s="5" t="s">
        <v>38</v>
      </c>
      <c r="C155" s="5" t="n">
        <f aca="false">AVERAGE(C4:L4)</f>
        <v>9.097</v>
      </c>
      <c r="D155" s="5" t="n">
        <f aca="false">AVERAGE(M4:V4)</f>
        <v>18.965</v>
      </c>
      <c r="E155" s="5" t="n">
        <f aca="false">AVERAGE(W4:AF4)</f>
        <v>13.629</v>
      </c>
      <c r="F155" s="6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</row>
    <row r="156" customFormat="false" ht="14.25" hidden="false" customHeight="false" outlineLevel="0" collapsed="false">
      <c r="A156" s="4"/>
      <c r="B156" s="4" t="s">
        <v>39</v>
      </c>
      <c r="C156" s="5" t="n">
        <f aca="false">AVERAGE(C5:L5)</f>
        <v>6.411</v>
      </c>
      <c r="D156" s="5" t="n">
        <f aca="false">AVERAGE(M5:V5)</f>
        <v>5.7853</v>
      </c>
      <c r="E156" s="5" t="n">
        <f aca="false">AVERAGE(W5:AF5)</f>
        <v>6.905</v>
      </c>
      <c r="F156" s="6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</row>
    <row r="157" customFormat="false" ht="14.25" hidden="false" customHeight="false" outlineLevel="0" collapsed="false">
      <c r="A157" s="5"/>
      <c r="B157" s="5" t="s">
        <v>40</v>
      </c>
      <c r="C157" s="5" t="n">
        <f aca="false">AVERAGE(C6:L6)</f>
        <v>2.909701</v>
      </c>
      <c r="D157" s="5" t="n">
        <f aca="false">AVERAGE(M6:V6)</f>
        <v>9.06884</v>
      </c>
      <c r="E157" s="5" t="n">
        <f aca="false">AVERAGE(W6:AF6)</f>
        <v>1.409689</v>
      </c>
      <c r="F157" s="6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</row>
    <row r="158" customFormat="false" ht="14.25" hidden="false" customHeight="false" outlineLevel="0" collapsed="false">
      <c r="A158" s="4"/>
      <c r="B158" s="4" t="s">
        <v>41</v>
      </c>
      <c r="C158" s="5" t="n">
        <f aca="false">AVERAGE(C7:L7)</f>
        <v>4.13111</v>
      </c>
      <c r="D158" s="5" t="n">
        <f aca="false">AVERAGE(M7:V7)</f>
        <v>1.8898</v>
      </c>
      <c r="E158" s="5" t="n">
        <f aca="false">AVERAGE(W7:AF7)</f>
        <v>3.31054</v>
      </c>
      <c r="F158" s="6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</row>
    <row r="159" customFormat="false" ht="14.25" hidden="false" customHeight="false" outlineLevel="0" collapsed="false">
      <c r="A159" s="5"/>
      <c r="B159" s="5" t="s">
        <v>42</v>
      </c>
      <c r="C159" s="5" t="n">
        <f aca="false">AVERAGE(C8:L8)</f>
        <v>3.4806</v>
      </c>
      <c r="D159" s="5" t="n">
        <f aca="false">AVERAGE(M8:V8)</f>
        <v>1.3879</v>
      </c>
      <c r="E159" s="5" t="n">
        <f aca="false">AVERAGE(W8:AF8)</f>
        <v>3.57565</v>
      </c>
      <c r="F159" s="6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</row>
    <row r="160" customFormat="false" ht="14.25" hidden="false" customHeight="false" outlineLevel="0" collapsed="false">
      <c r="A160" s="5"/>
      <c r="B160" s="5" t="s">
        <v>43</v>
      </c>
      <c r="C160" s="4" t="n">
        <f aca="false">AVERAGE(C9:L9)</f>
        <v>2.4342</v>
      </c>
      <c r="D160" s="4" t="n">
        <f aca="false">AVERAGE(M9:V9)</f>
        <v>2.7777</v>
      </c>
      <c r="E160" s="4" t="n">
        <f aca="false">AVERAGE(W9:AF9)</f>
        <v>2.9626</v>
      </c>
      <c r="F160" s="6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</row>
    <row r="161" customFormat="false" ht="14.25" hidden="false" customHeight="false" outlineLevel="0" collapsed="false">
      <c r="A161" s="4"/>
      <c r="B161" s="4" t="s">
        <v>44</v>
      </c>
      <c r="C161" s="4" t="n">
        <f aca="false">AVERAGE(C10:L10)</f>
        <v>2.02432</v>
      </c>
      <c r="D161" s="4" t="n">
        <f aca="false">AVERAGE(M10:V10)</f>
        <v>1.9299</v>
      </c>
      <c r="E161" s="4" t="n">
        <f aca="false">AVERAGE(W10:AF10)</f>
        <v>3.255</v>
      </c>
      <c r="F161" s="6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</row>
    <row r="162" customFormat="false" ht="14.25" hidden="false" customHeight="false" outlineLevel="0" collapsed="false">
      <c r="A162" s="5"/>
      <c r="B162" s="5" t="s">
        <v>45</v>
      </c>
      <c r="C162" s="5" t="n">
        <f aca="false">AVERAGE(C11:L11)</f>
        <v>1.8764</v>
      </c>
      <c r="D162" s="5" t="n">
        <f aca="false">AVERAGE(M11:V11)</f>
        <v>0.4363</v>
      </c>
      <c r="E162" s="5" t="n">
        <f aca="false">AVERAGE(W11:AF11)</f>
        <v>0.9841</v>
      </c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</row>
    <row r="163" customFormat="false" ht="14.25" hidden="false" customHeight="false" outlineLevel="0" collapsed="false">
      <c r="A163" s="5"/>
      <c r="B163" s="5" t="s">
        <v>46</v>
      </c>
      <c r="C163" s="5" t="n">
        <f aca="false">AVERAGE(C12:L12)</f>
        <v>0.50856</v>
      </c>
      <c r="D163" s="5" t="n">
        <f aca="false">AVERAGE(M12:V12)</f>
        <v>2.56939</v>
      </c>
      <c r="E163" s="5" t="n">
        <f aca="false">AVERAGE(W12:AF12)</f>
        <v>0.15942</v>
      </c>
      <c r="F163" s="6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</row>
    <row r="164" customFormat="false" ht="14.25" hidden="false" customHeight="false" outlineLevel="0" collapsed="false">
      <c r="A164" s="5"/>
      <c r="F164" s="6"/>
      <c r="G164" s="5"/>
      <c r="H164" s="5"/>
      <c r="I164" s="5"/>
      <c r="J164" s="5"/>
      <c r="K164" s="5"/>
      <c r="L164" s="5"/>
      <c r="O164" s="5"/>
      <c r="P164" s="5"/>
      <c r="Q164" s="5"/>
      <c r="R164" s="5"/>
      <c r="S164" s="5"/>
      <c r="T164" s="5"/>
      <c r="U164" s="5"/>
      <c r="V164" s="5"/>
      <c r="W164" s="5"/>
      <c r="Y164" s="5"/>
      <c r="Z164" s="5"/>
      <c r="AA164" s="5"/>
      <c r="AB164" s="5"/>
      <c r="AC164" s="5"/>
      <c r="AD164" s="5"/>
      <c r="AE164" s="5"/>
      <c r="AF164" s="5"/>
      <c r="AG164" s="5"/>
    </row>
    <row r="165" customFormat="false" ht="14.25" hidden="false" customHeight="false" outlineLevel="0" collapsed="false">
      <c r="B165" s="4"/>
      <c r="C165" s="4"/>
      <c r="D165" s="4"/>
      <c r="E165" s="4"/>
      <c r="F165" s="6"/>
      <c r="G165" s="5"/>
      <c r="H165" s="5"/>
      <c r="I165" s="5"/>
      <c r="J165" s="5"/>
      <c r="K165" s="5"/>
      <c r="L165" s="5"/>
      <c r="O165" s="5"/>
      <c r="P165" s="5"/>
      <c r="Q165" s="5"/>
      <c r="R165" s="5"/>
      <c r="S165" s="5"/>
      <c r="T165" s="5"/>
      <c r="U165" s="5"/>
      <c r="V165" s="5"/>
      <c r="W165" s="5"/>
      <c r="Y165" s="5"/>
      <c r="Z165" s="5"/>
      <c r="AA165" s="5"/>
      <c r="AB165" s="5"/>
      <c r="AC165" s="5"/>
      <c r="AD165" s="5"/>
      <c r="AE165" s="5"/>
      <c r="AF165" s="5"/>
      <c r="AG165" s="5"/>
    </row>
    <row r="166" customFormat="false" ht="14.25" hidden="false" customHeight="false" outlineLevel="0" collapsed="false">
      <c r="B166" s="4"/>
      <c r="C166" s="5"/>
      <c r="D166" s="5"/>
      <c r="E166" s="5"/>
      <c r="F166" s="6"/>
      <c r="G166" s="5"/>
      <c r="H166" s="5"/>
      <c r="I166" s="5"/>
      <c r="J166" s="5"/>
      <c r="K166" s="5"/>
      <c r="L166" s="5"/>
      <c r="O166" s="5"/>
      <c r="P166" s="5"/>
      <c r="Q166" s="5"/>
      <c r="R166" s="5"/>
      <c r="S166" s="5"/>
      <c r="T166" s="5"/>
      <c r="U166" s="5"/>
      <c r="V166" s="5"/>
      <c r="W166" s="5"/>
      <c r="Y166" s="5"/>
      <c r="Z166" s="5"/>
      <c r="AA166" s="5"/>
      <c r="AB166" s="5"/>
      <c r="AC166" s="5"/>
      <c r="AD166" s="5"/>
      <c r="AE166" s="5"/>
      <c r="AF166" s="5"/>
      <c r="AG166" s="5"/>
    </row>
    <row r="167" customFormat="false" ht="14.25" hidden="false" customHeight="false" outlineLevel="0" collapsed="false">
      <c r="B167" s="5"/>
      <c r="C167" s="5"/>
      <c r="D167" s="5"/>
      <c r="E167" s="5"/>
      <c r="F167" s="6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</row>
    <row r="168" customFormat="false" ht="14.25" hidden="false" customHeight="false" outlineLevel="0" collapsed="false">
      <c r="B168" s="5"/>
      <c r="C168" s="5"/>
      <c r="D168" s="5"/>
      <c r="E168" s="5"/>
      <c r="F168" s="6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</row>
    <row r="169" customFormat="false" ht="14.25" hidden="false" customHeight="false" outlineLevel="0" collapsed="false">
      <c r="B169" s="5"/>
      <c r="C169" s="5"/>
      <c r="D169" s="5"/>
      <c r="E169" s="5"/>
      <c r="F169" s="6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</row>
    <row r="170" customFormat="false" ht="14.25" hidden="false" customHeight="false" outlineLevel="0" collapsed="false">
      <c r="B170" s="5"/>
      <c r="C170" s="5"/>
      <c r="D170" s="5"/>
      <c r="E170" s="5"/>
      <c r="F170" s="6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</row>
    <row r="171" customFormat="false" ht="14.25" hidden="false" customHeight="false" outlineLevel="0" collapsed="false">
      <c r="B171" s="5"/>
      <c r="C171" s="5"/>
      <c r="D171" s="4"/>
      <c r="E171" s="5"/>
      <c r="F171" s="4"/>
      <c r="G171" s="5"/>
      <c r="H171" s="5"/>
      <c r="I171" s="4"/>
      <c r="J171" s="5"/>
      <c r="K171" s="5"/>
      <c r="L171" s="5"/>
      <c r="M171" s="5"/>
      <c r="N171" s="5"/>
      <c r="O171" s="5"/>
      <c r="P171" s="5"/>
      <c r="Q171" s="4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4"/>
      <c r="AX171" s="4"/>
      <c r="AY171" s="4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  <c r="DM171" s="5"/>
      <c r="DN171" s="5"/>
      <c r="DO171" s="5"/>
      <c r="DP171" s="5"/>
      <c r="DQ171" s="5"/>
      <c r="DR171" s="5"/>
      <c r="DS171" s="5"/>
      <c r="DT171" s="5"/>
      <c r="DU171" s="5"/>
      <c r="DV171" s="5"/>
      <c r="DW171" s="5"/>
      <c r="DX171" s="5"/>
      <c r="DY171" s="5"/>
      <c r="DZ171" s="5"/>
      <c r="EA171" s="5"/>
      <c r="EB171" s="5"/>
      <c r="EC171" s="5"/>
      <c r="ED171" s="5"/>
      <c r="EE171" s="5"/>
      <c r="EF171" s="5"/>
      <c r="EG171" s="5"/>
      <c r="EH171" s="5"/>
      <c r="EI171" s="5"/>
      <c r="EJ171" s="5"/>
      <c r="EK171" s="5"/>
      <c r="EL171" s="5"/>
      <c r="EM171" s="5"/>
      <c r="EN171" s="5"/>
      <c r="EO171" s="5"/>
    </row>
    <row r="172" customFormat="false" ht="14.25" hidden="false" customHeight="false" outlineLevel="0" collapsed="false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  <c r="DC172" s="5"/>
      <c r="DD172" s="5"/>
      <c r="DE172" s="5"/>
      <c r="DF172" s="5"/>
      <c r="DG172" s="5"/>
      <c r="DH172" s="5"/>
      <c r="DI172" s="5"/>
      <c r="DJ172" s="5"/>
      <c r="DK172" s="5"/>
      <c r="DL172" s="5"/>
      <c r="DM172" s="5"/>
      <c r="DN172" s="5"/>
      <c r="DO172" s="5"/>
      <c r="DP172" s="5"/>
      <c r="DQ172" s="5"/>
      <c r="DR172" s="5"/>
      <c r="DS172" s="5"/>
      <c r="DT172" s="5"/>
      <c r="DU172" s="5"/>
      <c r="DV172" s="5"/>
      <c r="DW172" s="5"/>
      <c r="DX172" s="5"/>
      <c r="DY172" s="5"/>
      <c r="DZ172" s="5"/>
      <c r="EA172" s="5"/>
      <c r="EB172" s="5"/>
      <c r="EC172" s="5"/>
      <c r="ED172" s="5"/>
      <c r="EE172" s="5"/>
      <c r="EF172" s="5"/>
      <c r="EG172" s="5"/>
      <c r="EH172" s="5"/>
      <c r="EI172" s="5"/>
      <c r="EJ172" s="5"/>
      <c r="EK172" s="5"/>
      <c r="EL172" s="5"/>
      <c r="EM172" s="5"/>
      <c r="EN172" s="5"/>
      <c r="EO172" s="5"/>
    </row>
    <row r="173" customFormat="false" ht="14.25" hidden="false" customHeight="false" outlineLevel="0" collapsed="false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  <c r="DM173" s="5"/>
      <c r="DN173" s="5"/>
      <c r="DO173" s="5"/>
      <c r="DP173" s="5"/>
      <c r="DQ173" s="5"/>
      <c r="DR173" s="5"/>
      <c r="DS173" s="5"/>
      <c r="DT173" s="5"/>
      <c r="DU173" s="5"/>
      <c r="DV173" s="5"/>
      <c r="DW173" s="5"/>
      <c r="DX173" s="5"/>
      <c r="DY173" s="5"/>
      <c r="DZ173" s="5"/>
      <c r="EA173" s="5"/>
      <c r="EB173" s="5"/>
      <c r="EC173" s="5"/>
      <c r="ED173" s="5"/>
      <c r="EE173" s="5"/>
      <c r="EF173" s="5"/>
      <c r="EG173" s="5"/>
      <c r="EH173" s="5"/>
      <c r="EI173" s="5"/>
      <c r="EJ173" s="5"/>
      <c r="EK173" s="5"/>
      <c r="EL173" s="5"/>
      <c r="EM173" s="5"/>
      <c r="EN173" s="5"/>
      <c r="EO173" s="5"/>
    </row>
    <row r="174" customFormat="false" ht="14.25" hidden="false" customHeight="false" outlineLevel="0" collapsed="false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/>
      <c r="DT174" s="5"/>
      <c r="DU174" s="5"/>
      <c r="DV174" s="5"/>
      <c r="DW174" s="5"/>
      <c r="DX174" s="5"/>
      <c r="DY174" s="5"/>
      <c r="DZ174" s="5"/>
      <c r="EA174" s="5"/>
      <c r="EB174" s="5"/>
      <c r="EC174" s="5"/>
      <c r="ED174" s="5"/>
      <c r="EE174" s="5"/>
      <c r="EF174" s="5"/>
      <c r="EG174" s="5"/>
      <c r="EH174" s="5"/>
      <c r="EI174" s="5"/>
      <c r="EJ174" s="5"/>
      <c r="EK174" s="5"/>
      <c r="EL174" s="5"/>
      <c r="EM174" s="5"/>
      <c r="EN174" s="5"/>
      <c r="EO174" s="5"/>
    </row>
    <row r="175" customFormat="false" ht="14.25" hidden="false" customHeight="false" outlineLevel="0" collapsed="false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</row>
    <row r="176" customFormat="false" ht="14.25" hidden="false" customHeight="false" outlineLevel="0" collapsed="false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  <c r="DC176" s="5"/>
      <c r="DD176" s="5"/>
      <c r="DE176" s="5"/>
      <c r="DF176" s="5"/>
      <c r="DG176" s="5"/>
      <c r="DH176" s="5"/>
      <c r="DI176" s="5"/>
      <c r="DJ176" s="5"/>
      <c r="DK176" s="5"/>
      <c r="DL176" s="5"/>
      <c r="DM176" s="5"/>
      <c r="DN176" s="5"/>
      <c r="DO176" s="5"/>
      <c r="DP176" s="5"/>
      <c r="DQ176" s="5"/>
      <c r="DR176" s="5"/>
      <c r="DS176" s="5"/>
      <c r="DT176" s="5"/>
      <c r="DU176" s="5"/>
      <c r="DV176" s="5"/>
      <c r="DW176" s="5"/>
      <c r="DX176" s="5"/>
      <c r="DY176" s="5"/>
      <c r="DZ176" s="5"/>
      <c r="EA176" s="5"/>
      <c r="EB176" s="5"/>
      <c r="EC176" s="5"/>
      <c r="ED176" s="5"/>
      <c r="EE176" s="5"/>
      <c r="EF176" s="5"/>
      <c r="EG176" s="5"/>
      <c r="EH176" s="5"/>
      <c r="EI176" s="5"/>
      <c r="EJ176" s="5"/>
      <c r="EK176" s="5"/>
      <c r="EL176" s="5"/>
      <c r="EM176" s="5"/>
      <c r="EN176" s="5"/>
      <c r="EO176" s="5"/>
    </row>
    <row r="177" customFormat="false" ht="14.25" hidden="false" customHeight="false" outlineLevel="0" collapsed="false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  <c r="DC177" s="5"/>
      <c r="DD177" s="5"/>
      <c r="DE177" s="5"/>
      <c r="DF177" s="5"/>
      <c r="DG177" s="5"/>
      <c r="DH177" s="5"/>
      <c r="DI177" s="5"/>
      <c r="DJ177" s="5"/>
      <c r="DK177" s="5"/>
      <c r="DL177" s="5"/>
      <c r="DM177" s="5"/>
      <c r="DN177" s="5"/>
      <c r="DO177" s="5"/>
      <c r="DP177" s="5"/>
      <c r="DQ177" s="5"/>
      <c r="DR177" s="5"/>
      <c r="DS177" s="5"/>
      <c r="DT177" s="5"/>
      <c r="DU177" s="5"/>
      <c r="DV177" s="5"/>
      <c r="DW177" s="5"/>
      <c r="DX177" s="5"/>
      <c r="DY177" s="5"/>
      <c r="DZ177" s="5"/>
      <c r="EA177" s="5"/>
      <c r="EB177" s="5"/>
      <c r="EC177" s="5"/>
      <c r="ED177" s="5"/>
      <c r="EE177" s="5"/>
      <c r="EF177" s="5"/>
      <c r="EG177" s="5"/>
      <c r="EH177" s="5"/>
      <c r="EI177" s="5"/>
      <c r="EJ177" s="5"/>
      <c r="EK177" s="5"/>
      <c r="EL177" s="5"/>
      <c r="EM177" s="5"/>
      <c r="EN177" s="5"/>
      <c r="EO177" s="5"/>
    </row>
    <row r="178" customFormat="false" ht="14.25" hidden="false" customHeight="false" outlineLevel="0" collapsed="false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  <c r="DM178" s="5"/>
      <c r="DN178" s="5"/>
      <c r="DO178" s="5"/>
      <c r="DP178" s="5"/>
      <c r="DQ178" s="5"/>
      <c r="DR178" s="5"/>
      <c r="DS178" s="5"/>
      <c r="DT178" s="5"/>
      <c r="DU178" s="5"/>
      <c r="DV178" s="5"/>
      <c r="DW178" s="5"/>
      <c r="DX178" s="5"/>
      <c r="DY178" s="5"/>
      <c r="DZ178" s="5"/>
      <c r="EA178" s="5"/>
      <c r="EB178" s="5"/>
      <c r="EC178" s="5"/>
      <c r="ED178" s="5"/>
      <c r="EE178" s="5"/>
      <c r="EF178" s="5"/>
      <c r="EG178" s="5"/>
      <c r="EH178" s="5"/>
      <c r="EI178" s="5"/>
      <c r="EJ178" s="5"/>
      <c r="EK178" s="5"/>
      <c r="EL178" s="5"/>
      <c r="EM178" s="5"/>
      <c r="EN178" s="5"/>
      <c r="EO178" s="5"/>
    </row>
    <row r="179" customFormat="false" ht="14.25" hidden="false" customHeight="false" outlineLevel="0" collapsed="false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  <c r="DM179" s="5"/>
      <c r="DN179" s="5"/>
      <c r="DO179" s="5"/>
      <c r="DP179" s="5"/>
      <c r="DQ179" s="5"/>
      <c r="DR179" s="5"/>
      <c r="DS179" s="5"/>
      <c r="DT179" s="5"/>
      <c r="DU179" s="5"/>
      <c r="DV179" s="5"/>
      <c r="DW179" s="5"/>
      <c r="DX179" s="5"/>
      <c r="DY179" s="5"/>
      <c r="DZ179" s="5"/>
      <c r="EA179" s="5"/>
      <c r="EB179" s="5"/>
      <c r="EC179" s="5"/>
      <c r="ED179" s="5"/>
      <c r="EE179" s="5"/>
      <c r="EF179" s="5"/>
      <c r="EG179" s="5"/>
      <c r="EH179" s="5"/>
      <c r="EI179" s="5"/>
      <c r="EJ179" s="5"/>
      <c r="EK179" s="5"/>
      <c r="EL179" s="5"/>
      <c r="EM179" s="5"/>
      <c r="EN179" s="5"/>
      <c r="EO179" s="5"/>
    </row>
    <row r="180" customFormat="false" ht="14.25" hidden="false" customHeight="false" outlineLevel="0" collapsed="false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  <c r="DC180" s="5"/>
      <c r="DD180" s="5"/>
      <c r="DE180" s="5"/>
      <c r="DF180" s="5"/>
      <c r="DG180" s="5"/>
      <c r="DH180" s="5"/>
      <c r="DI180" s="5"/>
      <c r="DJ180" s="5"/>
      <c r="DK180" s="5"/>
      <c r="DL180" s="5"/>
      <c r="DM180" s="5"/>
      <c r="DN180" s="5"/>
      <c r="DO180" s="5"/>
      <c r="DP180" s="5"/>
      <c r="DQ180" s="5"/>
      <c r="DR180" s="5"/>
      <c r="DS180" s="5"/>
      <c r="DT180" s="5"/>
      <c r="DU180" s="5"/>
      <c r="DV180" s="5"/>
      <c r="DW180" s="5"/>
      <c r="DX180" s="5"/>
      <c r="DY180" s="5"/>
      <c r="DZ180" s="5"/>
      <c r="EA180" s="5"/>
      <c r="EB180" s="5"/>
      <c r="EC180" s="5"/>
      <c r="ED180" s="5"/>
      <c r="EE180" s="5"/>
      <c r="EF180" s="5"/>
      <c r="EG180" s="5"/>
      <c r="EH180" s="5"/>
      <c r="EI180" s="5"/>
      <c r="EJ180" s="5"/>
      <c r="EK180" s="5"/>
      <c r="EL180" s="5"/>
      <c r="EM180" s="5"/>
      <c r="EN180" s="5"/>
      <c r="EO180" s="5"/>
    </row>
    <row r="181" customFormat="false" ht="14.25" hidden="false" customHeight="false" outlineLevel="0" collapsed="false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  <c r="DC181" s="5"/>
      <c r="DD181" s="5"/>
      <c r="DE181" s="5"/>
      <c r="DF181" s="5"/>
      <c r="DG181" s="5"/>
      <c r="DH181" s="5"/>
      <c r="DI181" s="5"/>
      <c r="DJ181" s="5"/>
      <c r="DK181" s="5"/>
      <c r="DL181" s="5"/>
      <c r="DM181" s="5"/>
      <c r="DN181" s="5"/>
      <c r="DO181" s="5"/>
      <c r="DP181" s="5"/>
      <c r="DQ181" s="5"/>
      <c r="DR181" s="5"/>
      <c r="DS181" s="5"/>
      <c r="DT181" s="5"/>
      <c r="DU181" s="5"/>
      <c r="DV181" s="5"/>
      <c r="DW181" s="5"/>
      <c r="DX181" s="5"/>
      <c r="DY181" s="5"/>
      <c r="DZ181" s="5"/>
      <c r="EA181" s="5"/>
      <c r="EB181" s="5"/>
      <c r="EC181" s="5"/>
      <c r="ED181" s="5"/>
      <c r="EE181" s="5"/>
      <c r="EF181" s="5"/>
      <c r="EG181" s="5"/>
      <c r="EH181" s="5"/>
      <c r="EI181" s="5"/>
      <c r="EJ181" s="5"/>
      <c r="EK181" s="5"/>
      <c r="EL181" s="5"/>
      <c r="EM181" s="5"/>
      <c r="EN181" s="5"/>
      <c r="EO181" s="5"/>
    </row>
    <row r="182" customFormat="false" ht="14.25" hidden="false" customHeight="false" outlineLevel="0" collapsed="false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/>
      <c r="DT182" s="5"/>
      <c r="DU182" s="5"/>
      <c r="DV182" s="5"/>
      <c r="DW182" s="5"/>
      <c r="DX182" s="5"/>
      <c r="DY182" s="5"/>
      <c r="DZ182" s="5"/>
      <c r="EA182" s="5"/>
      <c r="EB182" s="5"/>
      <c r="EC182" s="5"/>
      <c r="ED182" s="5"/>
      <c r="EE182" s="5"/>
      <c r="EF182" s="5"/>
      <c r="EG182" s="5"/>
      <c r="EH182" s="5"/>
      <c r="EI182" s="5"/>
      <c r="EJ182" s="5"/>
      <c r="EK182" s="5"/>
      <c r="EL182" s="5"/>
      <c r="EM182" s="5"/>
      <c r="EN182" s="5"/>
      <c r="EO182" s="5"/>
    </row>
    <row r="183" customFormat="false" ht="14.25" hidden="false" customHeight="false" outlineLevel="0" collapsed="false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  <c r="DC183" s="5"/>
      <c r="DD183" s="5"/>
      <c r="DE183" s="5"/>
      <c r="DF183" s="5"/>
      <c r="DG183" s="5"/>
      <c r="DH183" s="5"/>
      <c r="DI183" s="5"/>
      <c r="DJ183" s="5"/>
      <c r="DK183" s="5"/>
      <c r="DL183" s="5"/>
      <c r="DM183" s="5"/>
      <c r="DN183" s="5"/>
      <c r="DO183" s="5"/>
      <c r="DP183" s="5"/>
      <c r="DQ183" s="5"/>
      <c r="DR183" s="5"/>
      <c r="DS183" s="5"/>
      <c r="DT183" s="5"/>
      <c r="DU183" s="5"/>
      <c r="DV183" s="5"/>
      <c r="DW183" s="5"/>
      <c r="DX183" s="5"/>
      <c r="DY183" s="5"/>
      <c r="DZ183" s="5"/>
      <c r="EA183" s="5"/>
      <c r="EB183" s="5"/>
      <c r="EC183" s="5"/>
      <c r="ED183" s="5"/>
      <c r="EE183" s="5"/>
      <c r="EF183" s="5"/>
      <c r="EG183" s="5"/>
      <c r="EH183" s="5"/>
      <c r="EI183" s="5"/>
      <c r="EJ183" s="5"/>
      <c r="EK183" s="5"/>
      <c r="EL183" s="5"/>
      <c r="EM183" s="5"/>
      <c r="EN183" s="5"/>
      <c r="EO183" s="5"/>
    </row>
    <row r="184" customFormat="false" ht="14.25" hidden="false" customHeight="false" outlineLevel="0" collapsed="false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  <c r="CU184" s="5"/>
      <c r="CV184" s="5"/>
      <c r="CW184" s="5"/>
      <c r="CX184" s="5"/>
      <c r="CY184" s="5"/>
      <c r="CZ184" s="5"/>
      <c r="DA184" s="5"/>
      <c r="DB184" s="5"/>
      <c r="DC184" s="5"/>
      <c r="DD184" s="5"/>
      <c r="DE184" s="5"/>
      <c r="DF184" s="5"/>
      <c r="DG184" s="5"/>
      <c r="DH184" s="5"/>
      <c r="DI184" s="5"/>
      <c r="DJ184" s="5"/>
      <c r="DK184" s="5"/>
      <c r="DL184" s="5"/>
      <c r="DM184" s="5"/>
      <c r="DN184" s="5"/>
      <c r="DO184" s="5"/>
      <c r="DP184" s="5"/>
      <c r="DQ184" s="5"/>
      <c r="DR184" s="5"/>
      <c r="DS184" s="5"/>
      <c r="DT184" s="5"/>
      <c r="DU184" s="5"/>
      <c r="DV184" s="5"/>
      <c r="DW184" s="5"/>
      <c r="DX184" s="5"/>
      <c r="DY184" s="5"/>
      <c r="DZ184" s="5"/>
      <c r="EA184" s="5"/>
      <c r="EB184" s="5"/>
      <c r="EC184" s="5"/>
      <c r="ED184" s="5"/>
      <c r="EE184" s="5"/>
      <c r="EF184" s="5"/>
      <c r="EG184" s="5"/>
      <c r="EH184" s="5"/>
      <c r="EI184" s="5"/>
      <c r="EJ184" s="5"/>
      <c r="EK184" s="5"/>
      <c r="EL184" s="5"/>
      <c r="EM184" s="5"/>
      <c r="EN184" s="5"/>
      <c r="EO184" s="5"/>
    </row>
    <row r="185" customFormat="false" ht="14.25" hidden="false" customHeight="false" outlineLevel="0" collapsed="false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  <c r="DC185" s="5"/>
      <c r="DD185" s="5"/>
      <c r="DE185" s="5"/>
      <c r="DF185" s="5"/>
      <c r="DG185" s="5"/>
      <c r="DH185" s="5"/>
      <c r="DI185" s="5"/>
      <c r="DJ185" s="5"/>
      <c r="DK185" s="5"/>
      <c r="DL185" s="5"/>
      <c r="DM185" s="5"/>
      <c r="DN185" s="5"/>
      <c r="DO185" s="5"/>
      <c r="DP185" s="5"/>
      <c r="DQ185" s="5"/>
      <c r="DR185" s="5"/>
      <c r="DS185" s="5"/>
      <c r="DT185" s="5"/>
      <c r="DU185" s="5"/>
      <c r="DV185" s="5"/>
      <c r="DW185" s="5"/>
      <c r="DX185" s="5"/>
      <c r="DY185" s="5"/>
      <c r="DZ185" s="5"/>
      <c r="EA185" s="5"/>
      <c r="EB185" s="5"/>
      <c r="EC185" s="5"/>
      <c r="ED185" s="5"/>
      <c r="EE185" s="5"/>
      <c r="EF185" s="5"/>
      <c r="EG185" s="5"/>
      <c r="EH185" s="5"/>
      <c r="EI185" s="5"/>
      <c r="EJ185" s="5"/>
      <c r="EK185" s="5"/>
      <c r="EL185" s="5"/>
      <c r="EM185" s="5"/>
      <c r="EN185" s="5"/>
      <c r="EO185" s="5"/>
    </row>
    <row r="186" customFormat="false" ht="14.25" hidden="false" customHeight="false" outlineLevel="0" collapsed="false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  <c r="CU186" s="5"/>
      <c r="CV186" s="5"/>
      <c r="CW186" s="5"/>
      <c r="CX186" s="5"/>
      <c r="CY186" s="5"/>
      <c r="CZ186" s="5"/>
      <c r="DA186" s="5"/>
      <c r="DB186" s="5"/>
      <c r="DC186" s="5"/>
      <c r="DD186" s="5"/>
      <c r="DE186" s="5"/>
      <c r="DF186" s="5"/>
      <c r="DG186" s="5"/>
      <c r="DH186" s="5"/>
      <c r="DI186" s="5"/>
      <c r="DJ186" s="5"/>
      <c r="DK186" s="5"/>
      <c r="DL186" s="5"/>
      <c r="DM186" s="5"/>
      <c r="DN186" s="5"/>
      <c r="DO186" s="5"/>
      <c r="DP186" s="5"/>
      <c r="DQ186" s="5"/>
      <c r="DR186" s="5"/>
      <c r="DS186" s="5"/>
      <c r="DT186" s="5"/>
      <c r="DU186" s="5"/>
      <c r="DV186" s="5"/>
      <c r="DW186" s="5"/>
      <c r="DX186" s="5"/>
      <c r="DY186" s="5"/>
      <c r="DZ186" s="5"/>
      <c r="EA186" s="5"/>
      <c r="EB186" s="5"/>
      <c r="EC186" s="5"/>
      <c r="ED186" s="5"/>
      <c r="EE186" s="5"/>
      <c r="EF186" s="5"/>
      <c r="EG186" s="5"/>
      <c r="EH186" s="5"/>
      <c r="EI186" s="5"/>
      <c r="EJ186" s="5"/>
      <c r="EK186" s="5"/>
      <c r="EL186" s="5"/>
      <c r="EM186" s="5"/>
      <c r="EN186" s="5"/>
      <c r="EO186" s="5"/>
    </row>
    <row r="187" customFormat="false" ht="14.25" hidden="false" customHeight="false" outlineLevel="0" collapsed="false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  <c r="CU187" s="5"/>
      <c r="CV187" s="5"/>
      <c r="CW187" s="5"/>
      <c r="CX187" s="5"/>
      <c r="CY187" s="5"/>
      <c r="CZ187" s="5"/>
      <c r="DA187" s="5"/>
      <c r="DB187" s="5"/>
      <c r="DC187" s="5"/>
      <c r="DD187" s="5"/>
      <c r="DE187" s="5"/>
      <c r="DF187" s="5"/>
      <c r="DG187" s="5"/>
      <c r="DH187" s="5"/>
      <c r="DI187" s="5"/>
      <c r="DJ187" s="5"/>
      <c r="DK187" s="5"/>
      <c r="DL187" s="5"/>
      <c r="DM187" s="5"/>
      <c r="DN187" s="5"/>
      <c r="DO187" s="5"/>
      <c r="DP187" s="5"/>
      <c r="DQ187" s="5"/>
      <c r="DR187" s="5"/>
      <c r="DS187" s="5"/>
      <c r="DT187" s="5"/>
      <c r="DU187" s="5"/>
      <c r="DV187" s="5"/>
      <c r="DW187" s="5"/>
      <c r="DX187" s="5"/>
      <c r="DY187" s="5"/>
      <c r="DZ187" s="5"/>
      <c r="EA187" s="5"/>
      <c r="EB187" s="5"/>
      <c r="EC187" s="5"/>
      <c r="ED187" s="5"/>
      <c r="EE187" s="5"/>
      <c r="EF187" s="5"/>
      <c r="EG187" s="5"/>
      <c r="EH187" s="5"/>
      <c r="EI187" s="5"/>
      <c r="EJ187" s="5"/>
      <c r="EK187" s="5"/>
      <c r="EL187" s="5"/>
      <c r="EM187" s="5"/>
      <c r="EN187" s="5"/>
      <c r="EO187" s="5"/>
    </row>
    <row r="188" customFormat="false" ht="14.25" hidden="false" customHeight="false" outlineLevel="0" collapsed="false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  <c r="CV188" s="5"/>
      <c r="CW188" s="5"/>
      <c r="CX188" s="5"/>
      <c r="CY188" s="5"/>
      <c r="CZ188" s="5"/>
      <c r="DA188" s="5"/>
      <c r="DB188" s="5"/>
      <c r="DC188" s="5"/>
      <c r="DD188" s="5"/>
      <c r="DE188" s="5"/>
      <c r="DF188" s="5"/>
      <c r="DG188" s="5"/>
      <c r="DH188" s="5"/>
      <c r="DI188" s="5"/>
      <c r="DJ188" s="5"/>
      <c r="DK188" s="5"/>
      <c r="DL188" s="5"/>
      <c r="DM188" s="5"/>
      <c r="DN188" s="5"/>
      <c r="DO188" s="5"/>
      <c r="DP188" s="5"/>
      <c r="DQ188" s="5"/>
      <c r="DR188" s="5"/>
      <c r="DS188" s="5"/>
      <c r="DT188" s="5"/>
      <c r="DU188" s="5"/>
      <c r="DV188" s="5"/>
      <c r="DW188" s="5"/>
      <c r="DX188" s="5"/>
      <c r="DY188" s="5"/>
      <c r="DZ188" s="5"/>
      <c r="EA188" s="5"/>
      <c r="EB188" s="5"/>
      <c r="EC188" s="5"/>
      <c r="ED188" s="5"/>
      <c r="EE188" s="5"/>
      <c r="EF188" s="5"/>
      <c r="EG188" s="5"/>
      <c r="EH188" s="5"/>
      <c r="EI188" s="5"/>
      <c r="EJ188" s="5"/>
      <c r="EK188" s="5"/>
      <c r="EL188" s="5"/>
      <c r="EM188" s="5"/>
      <c r="EN188" s="5"/>
      <c r="EO188" s="5"/>
    </row>
    <row r="189" customFormat="false" ht="14.25" hidden="false" customHeight="false" outlineLevel="0" collapsed="false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  <c r="DC189" s="5"/>
      <c r="DD189" s="5"/>
      <c r="DE189" s="5"/>
      <c r="DF189" s="5"/>
      <c r="DG189" s="5"/>
      <c r="DH189" s="5"/>
      <c r="DI189" s="5"/>
      <c r="DJ189" s="5"/>
      <c r="DK189" s="5"/>
      <c r="DL189" s="5"/>
      <c r="DM189" s="5"/>
      <c r="DN189" s="5"/>
      <c r="DO189" s="5"/>
      <c r="DP189" s="5"/>
      <c r="DQ189" s="5"/>
      <c r="DR189" s="5"/>
      <c r="DS189" s="5"/>
      <c r="DT189" s="5"/>
      <c r="DU189" s="5"/>
      <c r="DV189" s="5"/>
      <c r="DW189" s="5"/>
      <c r="DX189" s="5"/>
      <c r="DY189" s="5"/>
      <c r="DZ189" s="5"/>
      <c r="EA189" s="5"/>
      <c r="EB189" s="5"/>
      <c r="EC189" s="5"/>
      <c r="ED189" s="5"/>
      <c r="EE189" s="5"/>
      <c r="EF189" s="5"/>
      <c r="EG189" s="5"/>
      <c r="EH189" s="5"/>
      <c r="EI189" s="5"/>
      <c r="EJ189" s="5"/>
      <c r="EK189" s="5"/>
      <c r="EL189" s="5"/>
      <c r="EM189" s="5"/>
      <c r="EN189" s="5"/>
      <c r="EO189" s="5"/>
    </row>
    <row r="190" customFormat="false" ht="14.25" hidden="false" customHeight="false" outlineLevel="0" collapsed="false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  <c r="DC190" s="5"/>
      <c r="DD190" s="5"/>
      <c r="DE190" s="5"/>
      <c r="DF190" s="5"/>
      <c r="DG190" s="5"/>
      <c r="DH190" s="5"/>
      <c r="DI190" s="5"/>
      <c r="DJ190" s="5"/>
      <c r="DK190" s="5"/>
      <c r="DL190" s="5"/>
      <c r="DM190" s="5"/>
      <c r="DN190" s="5"/>
      <c r="DO190" s="5"/>
      <c r="DP190" s="5"/>
      <c r="DQ190" s="5"/>
      <c r="DR190" s="5"/>
      <c r="DS190" s="5"/>
      <c r="DT190" s="5"/>
      <c r="DU190" s="5"/>
      <c r="DV190" s="5"/>
      <c r="DW190" s="5"/>
      <c r="DX190" s="5"/>
      <c r="DY190" s="5"/>
      <c r="DZ190" s="5"/>
      <c r="EA190" s="5"/>
      <c r="EB190" s="5"/>
      <c r="EC190" s="5"/>
      <c r="ED190" s="5"/>
      <c r="EE190" s="5"/>
      <c r="EF190" s="5"/>
      <c r="EG190" s="5"/>
      <c r="EH190" s="5"/>
      <c r="EI190" s="5"/>
      <c r="EJ190" s="5"/>
      <c r="EK190" s="5"/>
      <c r="EL190" s="5"/>
      <c r="EM190" s="5"/>
      <c r="EN190" s="5"/>
      <c r="EO190" s="5"/>
    </row>
    <row r="191" customFormat="false" ht="14.25" hidden="false" customHeight="false" outlineLevel="0" collapsed="false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  <c r="DM191" s="5"/>
      <c r="DN191" s="5"/>
      <c r="DO191" s="5"/>
      <c r="DP191" s="5"/>
      <c r="DQ191" s="5"/>
      <c r="DR191" s="5"/>
      <c r="DS191" s="5"/>
      <c r="DT191" s="5"/>
      <c r="DU191" s="5"/>
      <c r="DV191" s="5"/>
      <c r="DW191" s="5"/>
      <c r="DX191" s="5"/>
      <c r="DY191" s="5"/>
      <c r="DZ191" s="5"/>
      <c r="EA191" s="5"/>
      <c r="EB191" s="5"/>
      <c r="EC191" s="5"/>
      <c r="ED191" s="5"/>
      <c r="EE191" s="5"/>
      <c r="EF191" s="5"/>
      <c r="EG191" s="5"/>
      <c r="EH191" s="5"/>
      <c r="EI191" s="5"/>
      <c r="EJ191" s="5"/>
      <c r="EK191" s="5"/>
      <c r="EL191" s="5"/>
      <c r="EM191" s="5"/>
      <c r="EN191" s="5"/>
      <c r="EO191" s="5"/>
    </row>
    <row r="192" customFormat="false" ht="14.25" hidden="false" customHeight="false" outlineLevel="0" collapsed="false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  <c r="DC192" s="5"/>
      <c r="DD192" s="5"/>
      <c r="DE192" s="5"/>
      <c r="DF192" s="5"/>
      <c r="DG192" s="5"/>
      <c r="DH192" s="5"/>
      <c r="DI192" s="5"/>
      <c r="DJ192" s="5"/>
      <c r="DK192" s="5"/>
      <c r="DL192" s="5"/>
      <c r="DM192" s="5"/>
      <c r="DN192" s="5"/>
      <c r="DO192" s="5"/>
      <c r="DP192" s="5"/>
      <c r="DQ192" s="5"/>
      <c r="DR192" s="5"/>
      <c r="DS192" s="5"/>
      <c r="DT192" s="5"/>
      <c r="DU192" s="5"/>
      <c r="DV192" s="5"/>
      <c r="DW192" s="5"/>
      <c r="DX192" s="5"/>
      <c r="DY192" s="5"/>
      <c r="DZ192" s="5"/>
      <c r="EA192" s="5"/>
      <c r="EB192" s="5"/>
      <c r="EC192" s="5"/>
      <c r="ED192" s="5"/>
      <c r="EE192" s="5"/>
      <c r="EF192" s="5"/>
      <c r="EG192" s="5"/>
      <c r="EH192" s="5"/>
      <c r="EI192" s="5"/>
      <c r="EJ192" s="5"/>
      <c r="EK192" s="5"/>
      <c r="EL192" s="5"/>
      <c r="EM192" s="5"/>
      <c r="EN192" s="5"/>
      <c r="EO192" s="5"/>
    </row>
    <row r="193" customFormat="false" ht="14.25" hidden="false" customHeight="false" outlineLevel="0" collapsed="false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  <c r="DM193" s="5"/>
      <c r="DN193" s="5"/>
      <c r="DO193" s="5"/>
      <c r="DP193" s="5"/>
      <c r="DQ193" s="5"/>
      <c r="DR193" s="5"/>
      <c r="DS193" s="5"/>
      <c r="DT193" s="5"/>
      <c r="DU193" s="5"/>
      <c r="DV193" s="5"/>
      <c r="DW193" s="5"/>
      <c r="DX193" s="5"/>
      <c r="DY193" s="5"/>
      <c r="DZ193" s="5"/>
      <c r="EA193" s="5"/>
      <c r="EB193" s="5"/>
      <c r="EC193" s="5"/>
      <c r="ED193" s="5"/>
      <c r="EE193" s="5"/>
      <c r="EF193" s="5"/>
      <c r="EG193" s="5"/>
      <c r="EH193" s="5"/>
      <c r="EI193" s="5"/>
      <c r="EJ193" s="5"/>
      <c r="EK193" s="5"/>
      <c r="EL193" s="5"/>
      <c r="EM193" s="5"/>
      <c r="EN193" s="5"/>
      <c r="EO193" s="5"/>
    </row>
    <row r="194" customFormat="false" ht="14.25" hidden="false" customHeight="false" outlineLevel="0" collapsed="false"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  <c r="DC194" s="5"/>
      <c r="DD194" s="5"/>
      <c r="DE194" s="5"/>
      <c r="DF194" s="5"/>
      <c r="DG194" s="5"/>
      <c r="DH194" s="5"/>
      <c r="DI194" s="5"/>
      <c r="DJ194" s="5"/>
      <c r="DK194" s="5"/>
      <c r="DL194" s="5"/>
      <c r="DM194" s="5"/>
      <c r="DN194" s="5"/>
      <c r="DO194" s="5"/>
      <c r="DP194" s="5"/>
      <c r="DQ194" s="5"/>
      <c r="DR194" s="5"/>
      <c r="DS194" s="5"/>
      <c r="DT194" s="5"/>
      <c r="DU194" s="5"/>
      <c r="DV194" s="5"/>
      <c r="DW194" s="5"/>
      <c r="DX194" s="5"/>
      <c r="DY194" s="5"/>
      <c r="DZ194" s="5"/>
      <c r="EA194" s="5"/>
      <c r="EB194" s="5"/>
      <c r="EC194" s="5"/>
      <c r="ED194" s="5"/>
      <c r="EE194" s="5"/>
      <c r="EF194" s="5"/>
      <c r="EG194" s="5"/>
      <c r="EH194" s="5"/>
      <c r="EI194" s="5"/>
      <c r="EJ194" s="5"/>
      <c r="EK194" s="5"/>
      <c r="EL194" s="5"/>
      <c r="EM194" s="5"/>
      <c r="EN194" s="5"/>
      <c r="EO194" s="5"/>
    </row>
    <row r="195" customFormat="false" ht="14.25" hidden="false" customHeight="false" outlineLevel="0" collapsed="false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  <c r="CU195" s="5"/>
      <c r="CV195" s="5"/>
      <c r="CW195" s="5"/>
      <c r="CX195" s="5"/>
      <c r="CY195" s="5"/>
      <c r="CZ195" s="5"/>
      <c r="DA195" s="5"/>
      <c r="DB195" s="5"/>
      <c r="DC195" s="5"/>
      <c r="DD195" s="5"/>
      <c r="DE195" s="5"/>
      <c r="DF195" s="5"/>
      <c r="DG195" s="5"/>
      <c r="DH195" s="5"/>
      <c r="DI195" s="5"/>
      <c r="DJ195" s="5"/>
      <c r="DK195" s="5"/>
      <c r="DL195" s="5"/>
      <c r="DM195" s="5"/>
      <c r="DN195" s="5"/>
      <c r="DO195" s="5"/>
      <c r="DP195" s="5"/>
      <c r="DQ195" s="5"/>
      <c r="DR195" s="5"/>
      <c r="DS195" s="5"/>
      <c r="DT195" s="5"/>
      <c r="DU195" s="5"/>
      <c r="DV195" s="5"/>
      <c r="DW195" s="5"/>
      <c r="DX195" s="5"/>
      <c r="DY195" s="5"/>
      <c r="DZ195" s="5"/>
      <c r="EA195" s="5"/>
      <c r="EB195" s="5"/>
      <c r="EC195" s="5"/>
      <c r="ED195" s="5"/>
      <c r="EE195" s="5"/>
      <c r="EF195" s="5"/>
      <c r="EG195" s="5"/>
      <c r="EH195" s="5"/>
      <c r="EI195" s="5"/>
      <c r="EJ195" s="5"/>
      <c r="EK195" s="5"/>
      <c r="EL195" s="5"/>
      <c r="EM195" s="5"/>
      <c r="EN195" s="5"/>
      <c r="EO195" s="5"/>
    </row>
    <row r="196" customFormat="false" ht="14.25" hidden="false" customHeight="false" outlineLevel="0" collapsed="false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  <c r="CU196" s="5"/>
      <c r="CV196" s="5"/>
      <c r="CW196" s="5"/>
      <c r="CX196" s="5"/>
      <c r="CY196" s="5"/>
      <c r="CZ196" s="5"/>
      <c r="DA196" s="5"/>
      <c r="DB196" s="5"/>
      <c r="DC196" s="5"/>
      <c r="DD196" s="5"/>
      <c r="DE196" s="5"/>
      <c r="DF196" s="5"/>
      <c r="DG196" s="5"/>
      <c r="DH196" s="5"/>
      <c r="DI196" s="5"/>
      <c r="DJ196" s="5"/>
      <c r="DK196" s="5"/>
      <c r="DL196" s="5"/>
      <c r="DM196" s="5"/>
      <c r="DN196" s="5"/>
      <c r="DO196" s="5"/>
      <c r="DP196" s="5"/>
      <c r="DQ196" s="5"/>
      <c r="DR196" s="5"/>
      <c r="DS196" s="5"/>
      <c r="DT196" s="5"/>
      <c r="DU196" s="5"/>
      <c r="DV196" s="5"/>
      <c r="DW196" s="5"/>
      <c r="DX196" s="5"/>
      <c r="DY196" s="5"/>
      <c r="DZ196" s="5"/>
      <c r="EA196" s="5"/>
      <c r="EB196" s="5"/>
      <c r="EC196" s="5"/>
      <c r="ED196" s="5"/>
      <c r="EE196" s="5"/>
      <c r="EF196" s="5"/>
      <c r="EG196" s="5"/>
      <c r="EH196" s="5"/>
      <c r="EI196" s="5"/>
      <c r="EJ196" s="5"/>
      <c r="EK196" s="5"/>
      <c r="EL196" s="5"/>
      <c r="EM196" s="5"/>
      <c r="EN196" s="5"/>
      <c r="EO196" s="5"/>
    </row>
    <row r="197" customFormat="false" ht="14.25" hidden="false" customHeight="false" outlineLevel="0" collapsed="false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  <c r="CV197" s="5"/>
      <c r="CW197" s="5"/>
      <c r="CX197" s="5"/>
      <c r="CY197" s="5"/>
      <c r="CZ197" s="5"/>
      <c r="DA197" s="5"/>
      <c r="DB197" s="5"/>
      <c r="DC197" s="5"/>
      <c r="DD197" s="5"/>
      <c r="DE197" s="5"/>
      <c r="DF197" s="5"/>
      <c r="DG197" s="5"/>
      <c r="DH197" s="5"/>
      <c r="DI197" s="5"/>
      <c r="DJ197" s="5"/>
      <c r="DK197" s="5"/>
      <c r="DL197" s="5"/>
      <c r="DM197" s="5"/>
      <c r="DN197" s="5"/>
      <c r="DO197" s="5"/>
      <c r="DP197" s="5"/>
      <c r="DQ197" s="5"/>
      <c r="DR197" s="5"/>
      <c r="DS197" s="5"/>
      <c r="DT197" s="5"/>
      <c r="DU197" s="5"/>
      <c r="DV197" s="5"/>
      <c r="DW197" s="5"/>
      <c r="DX197" s="5"/>
      <c r="DY197" s="5"/>
      <c r="DZ197" s="5"/>
      <c r="EA197" s="5"/>
      <c r="EB197" s="5"/>
      <c r="EC197" s="5"/>
      <c r="ED197" s="5"/>
      <c r="EE197" s="5"/>
      <c r="EF197" s="5"/>
      <c r="EG197" s="5"/>
      <c r="EH197" s="5"/>
      <c r="EI197" s="5"/>
      <c r="EJ197" s="5"/>
      <c r="EK197" s="5"/>
      <c r="EL197" s="5"/>
      <c r="EM197" s="5"/>
      <c r="EN197" s="5"/>
      <c r="EO197" s="5"/>
    </row>
    <row r="198" customFormat="false" ht="14.25" hidden="false" customHeight="false" outlineLevel="0" collapsed="false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  <c r="CU198" s="5"/>
      <c r="CV198" s="5"/>
      <c r="CW198" s="5"/>
      <c r="CX198" s="5"/>
      <c r="CY198" s="5"/>
      <c r="CZ198" s="5"/>
      <c r="DA198" s="5"/>
      <c r="DB198" s="5"/>
      <c r="DC198" s="5"/>
      <c r="DD198" s="5"/>
      <c r="DE198" s="5"/>
      <c r="DF198" s="5"/>
      <c r="DG198" s="5"/>
      <c r="DH198" s="5"/>
      <c r="DI198" s="5"/>
      <c r="DJ198" s="5"/>
      <c r="DK198" s="5"/>
      <c r="DL198" s="5"/>
      <c r="DM198" s="5"/>
      <c r="DN198" s="5"/>
      <c r="DO198" s="5"/>
      <c r="DP198" s="5"/>
      <c r="DQ198" s="5"/>
      <c r="DR198" s="5"/>
      <c r="DS198" s="5"/>
      <c r="DT198" s="5"/>
      <c r="DU198" s="5"/>
      <c r="DV198" s="5"/>
      <c r="DW198" s="5"/>
      <c r="DX198" s="5"/>
      <c r="DY198" s="5"/>
      <c r="DZ198" s="5"/>
      <c r="EA198" s="5"/>
      <c r="EB198" s="5"/>
      <c r="EC198" s="5"/>
      <c r="ED198" s="5"/>
      <c r="EE198" s="5"/>
      <c r="EF198" s="5"/>
      <c r="EG198" s="5"/>
      <c r="EH198" s="5"/>
      <c r="EI198" s="5"/>
      <c r="EJ198" s="5"/>
      <c r="EK198" s="5"/>
      <c r="EL198" s="5"/>
      <c r="EM198" s="5"/>
      <c r="EN198" s="5"/>
      <c r="EO198" s="5"/>
    </row>
    <row r="199" customFormat="false" ht="14.25" hidden="false" customHeight="false" outlineLevel="0" collapsed="false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  <c r="CU199" s="5"/>
      <c r="CV199" s="5"/>
      <c r="CW199" s="5"/>
      <c r="CX199" s="5"/>
      <c r="CY199" s="5"/>
      <c r="CZ199" s="5"/>
      <c r="DA199" s="5"/>
      <c r="DB199" s="5"/>
      <c r="DC199" s="5"/>
      <c r="DD199" s="5"/>
      <c r="DE199" s="5"/>
      <c r="DF199" s="5"/>
      <c r="DG199" s="5"/>
      <c r="DH199" s="5"/>
      <c r="DI199" s="5"/>
      <c r="DJ199" s="5"/>
      <c r="DK199" s="5"/>
      <c r="DL199" s="5"/>
      <c r="DM199" s="5"/>
      <c r="DN199" s="5"/>
      <c r="DO199" s="5"/>
      <c r="DP199" s="5"/>
      <c r="DQ199" s="5"/>
      <c r="DR199" s="5"/>
      <c r="DS199" s="5"/>
      <c r="DT199" s="5"/>
      <c r="DU199" s="5"/>
      <c r="DV199" s="5"/>
      <c r="DW199" s="5"/>
      <c r="DX199" s="5"/>
      <c r="DY199" s="5"/>
      <c r="DZ199" s="5"/>
      <c r="EA199" s="5"/>
      <c r="EB199" s="5"/>
      <c r="EC199" s="5"/>
      <c r="ED199" s="5"/>
      <c r="EE199" s="5"/>
      <c r="EF199" s="5"/>
      <c r="EG199" s="5"/>
      <c r="EH199" s="5"/>
      <c r="EI199" s="5"/>
      <c r="EJ199" s="5"/>
      <c r="EK199" s="5"/>
      <c r="EL199" s="5"/>
      <c r="EM199" s="5"/>
      <c r="EN199" s="5"/>
      <c r="EO199" s="5"/>
    </row>
    <row r="200" customFormat="false" ht="14.25" hidden="false" customHeight="false" outlineLevel="0" collapsed="false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  <c r="CV200" s="5"/>
      <c r="CW200" s="5"/>
      <c r="CX200" s="5"/>
      <c r="CY200" s="5"/>
      <c r="CZ200" s="5"/>
      <c r="DA200" s="5"/>
      <c r="DB200" s="5"/>
      <c r="DC200" s="5"/>
      <c r="DD200" s="5"/>
      <c r="DE200" s="5"/>
      <c r="DF200" s="5"/>
      <c r="DG200" s="5"/>
      <c r="DH200" s="5"/>
      <c r="DI200" s="5"/>
      <c r="DJ200" s="5"/>
      <c r="DK200" s="5"/>
      <c r="DL200" s="5"/>
      <c r="DM200" s="5"/>
      <c r="DN200" s="5"/>
      <c r="DO200" s="5"/>
      <c r="DP200" s="5"/>
      <c r="DQ200" s="5"/>
      <c r="DR200" s="5"/>
      <c r="DS200" s="5"/>
      <c r="DT200" s="5"/>
      <c r="DU200" s="5"/>
      <c r="DV200" s="5"/>
      <c r="DW200" s="5"/>
      <c r="DX200" s="5"/>
      <c r="DY200" s="5"/>
      <c r="DZ200" s="5"/>
      <c r="EA200" s="5"/>
      <c r="EB200" s="5"/>
      <c r="EC200" s="5"/>
      <c r="ED200" s="5"/>
      <c r="EE200" s="5"/>
      <c r="EF200" s="5"/>
      <c r="EG200" s="5"/>
      <c r="EH200" s="5"/>
      <c r="EI200" s="5"/>
      <c r="EJ200" s="5"/>
      <c r="EK200" s="5"/>
      <c r="EL200" s="5"/>
      <c r="EM200" s="5"/>
      <c r="EN200" s="5"/>
      <c r="EO200" s="5"/>
    </row>
    <row r="201" customFormat="false" ht="14.25" hidden="false" customHeight="false" outlineLevel="0" collapsed="false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  <c r="DC201" s="5"/>
      <c r="DD201" s="5"/>
      <c r="DE201" s="5"/>
      <c r="DF201" s="5"/>
      <c r="DG201" s="5"/>
      <c r="DH201" s="5"/>
      <c r="DI201" s="5"/>
      <c r="DJ201" s="5"/>
      <c r="DK201" s="5"/>
      <c r="DL201" s="5"/>
      <c r="DM201" s="5"/>
      <c r="DN201" s="5"/>
      <c r="DO201" s="5"/>
      <c r="DP201" s="5"/>
      <c r="DQ201" s="5"/>
      <c r="DR201" s="5"/>
      <c r="DS201" s="5"/>
      <c r="DT201" s="5"/>
      <c r="DU201" s="5"/>
      <c r="DV201" s="5"/>
      <c r="DW201" s="5"/>
      <c r="DX201" s="5"/>
      <c r="DY201" s="5"/>
      <c r="DZ201" s="5"/>
      <c r="EA201" s="5"/>
      <c r="EB201" s="5"/>
      <c r="EC201" s="5"/>
      <c r="ED201" s="5"/>
      <c r="EE201" s="5"/>
      <c r="EF201" s="5"/>
      <c r="EG201" s="5"/>
      <c r="EH201" s="5"/>
      <c r="EI201" s="5"/>
      <c r="EJ201" s="5"/>
      <c r="EK201" s="5"/>
      <c r="EL201" s="5"/>
      <c r="EM201" s="5"/>
      <c r="EN201" s="5"/>
      <c r="EO201" s="5"/>
    </row>
    <row r="202" customFormat="false" ht="14.25" hidden="false" customHeight="false" outlineLevel="0" collapsed="false">
      <c r="B202" s="5"/>
      <c r="C202" s="5"/>
      <c r="D202" s="5"/>
      <c r="E202" s="5"/>
      <c r="F202" s="6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</row>
    <row r="203" customFormat="false" ht="14.25" hidden="false" customHeight="false" outlineLevel="0" collapsed="false">
      <c r="B203" s="5"/>
      <c r="C203" s="5"/>
      <c r="D203" s="5"/>
      <c r="E203" s="5"/>
      <c r="F203" s="6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I203" s="7"/>
    </row>
    <row r="204" customFormat="false" ht="14.25" hidden="false" customHeight="false" outlineLevel="0" collapsed="false">
      <c r="B204" s="5"/>
      <c r="C204" s="5"/>
      <c r="D204" s="5"/>
      <c r="E204" s="5"/>
      <c r="F204" s="6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I204" s="7"/>
    </row>
    <row r="205" customFormat="false" ht="14.25" hidden="false" customHeight="false" outlineLevel="0" collapsed="false">
      <c r="B205" s="5"/>
      <c r="C205" s="5"/>
      <c r="D205" s="5"/>
      <c r="E205" s="5"/>
      <c r="F205" s="6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I205" s="7"/>
    </row>
    <row r="206" customFormat="false" ht="14.25" hidden="false" customHeight="false" outlineLevel="0" collapsed="false">
      <c r="B206" s="5"/>
      <c r="C206" s="5"/>
      <c r="D206" s="5"/>
      <c r="E206" s="5"/>
      <c r="F206" s="6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I206" s="7"/>
    </row>
    <row r="207" customFormat="false" ht="14.25" hidden="false" customHeight="false" outlineLevel="0" collapsed="false">
      <c r="B207" s="5"/>
      <c r="C207" s="5"/>
      <c r="D207" s="5"/>
      <c r="E207" s="5"/>
      <c r="F207" s="6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</row>
    <row r="208" customFormat="false" ht="14.25" hidden="false" customHeight="false" outlineLevel="0" collapsed="false">
      <c r="B208" s="5"/>
      <c r="C208" s="5"/>
      <c r="D208" s="5"/>
      <c r="E208" s="5"/>
      <c r="F208" s="6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</row>
    <row r="209" customFormat="false" ht="14.25" hidden="false" customHeight="false" outlineLevel="0" collapsed="false">
      <c r="B209" s="5"/>
      <c r="C209" s="5"/>
      <c r="D209" s="5"/>
      <c r="E209" s="5"/>
      <c r="F209" s="6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</row>
    <row r="210" customFormat="false" ht="14.25" hidden="false" customHeight="false" outlineLevel="0" collapsed="false">
      <c r="B210" s="5"/>
      <c r="C210" s="5"/>
      <c r="D210" s="5"/>
      <c r="E210" s="5"/>
      <c r="F210" s="6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</row>
    <row r="211" customFormat="false" ht="14.25" hidden="false" customHeight="false" outlineLevel="0" collapsed="false">
      <c r="B211" s="5"/>
      <c r="C211" s="5"/>
      <c r="D211" s="5"/>
      <c r="E211" s="5"/>
      <c r="F211" s="6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</row>
    <row r="212" customFormat="false" ht="14.25" hidden="false" customHeight="false" outlineLevel="0" collapsed="false">
      <c r="B212" s="5"/>
      <c r="C212" s="5"/>
      <c r="D212" s="5"/>
      <c r="E212" s="5"/>
      <c r="F212" s="6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</row>
    <row r="213" customFormat="false" ht="14.25" hidden="false" customHeight="false" outlineLevel="0" collapsed="false">
      <c r="B213" s="5"/>
      <c r="C213" s="5"/>
      <c r="D213" s="5"/>
      <c r="E213" s="5"/>
      <c r="F213" s="6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</row>
    <row r="214" customFormat="false" ht="14.25" hidden="false" customHeight="false" outlineLevel="0" collapsed="false">
      <c r="B214" s="5"/>
      <c r="C214" s="5"/>
      <c r="D214" s="5"/>
      <c r="E214" s="5"/>
      <c r="F214" s="6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</row>
    <row r="215" customFormat="false" ht="14.25" hidden="false" customHeight="false" outlineLevel="0" collapsed="false">
      <c r="B215" s="5"/>
      <c r="C215" s="5"/>
      <c r="D215" s="5"/>
      <c r="E215" s="5"/>
      <c r="F215" s="6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</row>
    <row r="216" customFormat="false" ht="14.25" hidden="false" customHeight="false" outlineLevel="0" collapsed="false">
      <c r="B216" s="5"/>
      <c r="C216" s="5"/>
      <c r="D216" s="5"/>
      <c r="E216" s="5"/>
      <c r="F216" s="6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</row>
    <row r="217" customFormat="false" ht="14.25" hidden="false" customHeight="false" outlineLevel="0" collapsed="false">
      <c r="B217" s="5"/>
      <c r="C217" s="5"/>
      <c r="D217" s="5"/>
      <c r="E217" s="5"/>
      <c r="F217" s="6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</row>
    <row r="218" customFormat="false" ht="14.25" hidden="false" customHeight="false" outlineLevel="0" collapsed="false">
      <c r="B218" s="4"/>
      <c r="C218" s="5"/>
      <c r="D218" s="5"/>
      <c r="E218" s="5"/>
      <c r="F218" s="6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</row>
    <row r="219" customFormat="false" ht="14.25" hidden="false" customHeight="false" outlineLevel="0" collapsed="false">
      <c r="B219" s="4"/>
      <c r="C219" s="5"/>
      <c r="D219" s="5"/>
      <c r="E219" s="5"/>
      <c r="F219" s="6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</row>
    <row r="220" customFormat="false" ht="14.25" hidden="false" customHeight="false" outlineLevel="0" collapsed="false">
      <c r="B220" s="4"/>
      <c r="C220" s="5"/>
      <c r="D220" s="5"/>
      <c r="E220" s="5"/>
      <c r="F220" s="6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</row>
    <row r="221" customFormat="false" ht="14.25" hidden="false" customHeight="false" outlineLevel="0" collapsed="false">
      <c r="B221" s="5"/>
      <c r="C221" s="5"/>
      <c r="D221" s="5"/>
      <c r="E221" s="5"/>
      <c r="F221" s="6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</row>
    <row r="222" customFormat="false" ht="14.25" hidden="false" customHeight="false" outlineLevel="0" collapsed="false">
      <c r="B222" s="5"/>
      <c r="C222" s="5"/>
      <c r="D222" s="5"/>
      <c r="E222" s="5"/>
      <c r="F222" s="6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</row>
    <row r="223" customFormat="false" ht="14.25" hidden="false" customHeight="false" outlineLevel="0" collapsed="false">
      <c r="B223" s="5"/>
      <c r="C223" s="5"/>
      <c r="D223" s="5"/>
      <c r="E223" s="5"/>
      <c r="F223" s="6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</row>
    <row r="224" customFormat="false" ht="14.25" hidden="false" customHeight="false" outlineLevel="0" collapsed="false">
      <c r="B224" s="5"/>
      <c r="C224" s="5"/>
      <c r="D224" s="5"/>
      <c r="E224" s="5"/>
      <c r="F224" s="6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</row>
    <row r="225" customFormat="false" ht="14.25" hidden="false" customHeight="false" outlineLevel="0" collapsed="false">
      <c r="B225" s="5"/>
      <c r="C225" s="5"/>
      <c r="D225" s="5"/>
      <c r="E225" s="5"/>
      <c r="F225" s="6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</row>
    <row r="226" customFormat="false" ht="14.25" hidden="false" customHeight="false" outlineLevel="0" collapsed="false">
      <c r="B226" s="5"/>
      <c r="C226" s="5"/>
      <c r="D226" s="5"/>
      <c r="E226" s="5"/>
      <c r="F226" s="6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</row>
    <row r="227" customFormat="false" ht="14.25" hidden="false" customHeight="false" outlineLevel="0" collapsed="false">
      <c r="B227" s="5"/>
      <c r="C227" s="5"/>
      <c r="D227" s="5"/>
      <c r="E227" s="5"/>
      <c r="F227" s="6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</row>
    <row r="228" customFormat="false" ht="14.25" hidden="false" customHeight="false" outlineLevel="0" collapsed="false">
      <c r="B228" s="5"/>
      <c r="C228" s="5"/>
      <c r="D228" s="5"/>
      <c r="E228" s="5"/>
      <c r="F228" s="6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</row>
    <row r="229" customFormat="false" ht="14.25" hidden="false" customHeight="false" outlineLevel="0" collapsed="false">
      <c r="B229" s="5"/>
      <c r="C229" s="5"/>
      <c r="D229" s="5"/>
      <c r="E229" s="5"/>
      <c r="F229" s="6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</row>
    <row r="230" customFormat="false" ht="14.25" hidden="false" customHeight="false" outlineLevel="0" collapsed="false">
      <c r="B230" s="5"/>
      <c r="C230" s="5"/>
      <c r="D230" s="5"/>
      <c r="E230" s="5"/>
      <c r="F230" s="6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</row>
    <row r="231" customFormat="false" ht="14.25" hidden="false" customHeight="false" outlineLevel="0" collapsed="false">
      <c r="B231" s="5"/>
      <c r="C231" s="5"/>
      <c r="D231" s="5"/>
      <c r="E231" s="5"/>
      <c r="F231" s="6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</row>
    <row r="232" customFormat="false" ht="14.25" hidden="false" customHeight="false" outlineLevel="0" collapsed="false">
      <c r="B232" s="5"/>
      <c r="C232" s="5"/>
      <c r="D232" s="5"/>
      <c r="E232" s="5"/>
      <c r="F232" s="6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</row>
    <row r="233" customFormat="false" ht="14.25" hidden="false" customHeight="false" outlineLevel="0" collapsed="false">
      <c r="B233" s="5"/>
      <c r="C233" s="5"/>
      <c r="D233" s="5"/>
      <c r="E233" s="5"/>
      <c r="F233" s="6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</row>
    <row r="234" customFormat="false" ht="14.25" hidden="false" customHeight="false" outlineLevel="0" collapsed="false">
      <c r="B234" s="5"/>
      <c r="C234" s="5"/>
      <c r="D234" s="5"/>
      <c r="E234" s="5"/>
      <c r="F234" s="6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</row>
    <row r="235" customFormat="false" ht="14.25" hidden="false" customHeight="false" outlineLevel="0" collapsed="false">
      <c r="B235" s="5"/>
      <c r="C235" s="5"/>
      <c r="D235" s="5"/>
      <c r="E235" s="5"/>
      <c r="F235" s="6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</row>
    <row r="236" customFormat="false" ht="14.25" hidden="false" customHeight="false" outlineLevel="0" collapsed="false">
      <c r="B236" s="5"/>
      <c r="C236" s="5"/>
      <c r="D236" s="5"/>
      <c r="E236" s="5"/>
      <c r="F236" s="6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</row>
    <row r="237" customFormat="false" ht="14.25" hidden="false" customHeight="false" outlineLevel="0" collapsed="false">
      <c r="B237" s="5"/>
      <c r="C237" s="5"/>
      <c r="D237" s="5"/>
      <c r="E237" s="5"/>
      <c r="F237" s="6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</row>
    <row r="238" customFormat="false" ht="14.25" hidden="false" customHeight="false" outlineLevel="0" collapsed="false">
      <c r="B238" s="5"/>
      <c r="C238" s="5"/>
      <c r="D238" s="5"/>
      <c r="E238" s="5"/>
      <c r="F238" s="6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</row>
    <row r="239" customFormat="false" ht="14.25" hidden="false" customHeight="false" outlineLevel="0" collapsed="false">
      <c r="B239" s="5"/>
      <c r="C239" s="5"/>
      <c r="D239" s="5"/>
      <c r="E239" s="5"/>
      <c r="F239" s="6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</row>
    <row r="240" customFormat="false" ht="14.25" hidden="false" customHeight="false" outlineLevel="0" collapsed="false">
      <c r="B240" s="5"/>
      <c r="C240" s="5"/>
      <c r="D240" s="5"/>
      <c r="E240" s="5"/>
      <c r="F240" s="6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</row>
    <row r="241" customFormat="false" ht="14.25" hidden="false" customHeight="false" outlineLevel="0" collapsed="false">
      <c r="B241" s="5"/>
      <c r="C241" s="5"/>
      <c r="D241" s="5"/>
      <c r="E241" s="5"/>
      <c r="F241" s="6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</row>
    <row r="242" customFormat="false" ht="14.25" hidden="false" customHeight="false" outlineLevel="0" collapsed="false">
      <c r="B242" s="5"/>
      <c r="C242" s="5"/>
      <c r="D242" s="5"/>
      <c r="E242" s="5"/>
      <c r="F242" s="6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</row>
    <row r="243" customFormat="false" ht="14.25" hidden="false" customHeight="false" outlineLevel="0" collapsed="false">
      <c r="B243" s="5"/>
      <c r="C243" s="5"/>
      <c r="D243" s="5"/>
      <c r="E243" s="5"/>
      <c r="F243" s="6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</row>
    <row r="244" customFormat="false" ht="14.25" hidden="false" customHeight="false" outlineLevel="0" collapsed="false">
      <c r="B244" s="5"/>
      <c r="C244" s="5"/>
      <c r="D244" s="5"/>
      <c r="E244" s="5"/>
      <c r="F244" s="6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</row>
    <row r="245" customFormat="false" ht="14.25" hidden="false" customHeight="false" outlineLevel="0" collapsed="false">
      <c r="B245" s="5"/>
      <c r="C245" s="5"/>
      <c r="D245" s="5"/>
      <c r="E245" s="5"/>
      <c r="F245" s="6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</row>
    <row r="246" customFormat="false" ht="14.25" hidden="false" customHeight="false" outlineLevel="0" collapsed="false">
      <c r="B246" s="5"/>
      <c r="C246" s="5"/>
      <c r="D246" s="5"/>
      <c r="E246" s="5"/>
      <c r="F246" s="6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</row>
    <row r="247" customFormat="false" ht="14.25" hidden="false" customHeight="false" outlineLevel="0" collapsed="false">
      <c r="B247" s="5"/>
      <c r="C247" s="5"/>
      <c r="D247" s="5"/>
      <c r="E247" s="5"/>
      <c r="F247" s="6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</row>
    <row r="248" customFormat="false" ht="14.25" hidden="false" customHeight="false" outlineLevel="0" collapsed="false">
      <c r="B248" s="5"/>
      <c r="C248" s="5"/>
      <c r="D248" s="5"/>
      <c r="E248" s="5"/>
      <c r="F248" s="6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</row>
    <row r="249" customFormat="false" ht="14.25" hidden="false" customHeight="false" outlineLevel="0" collapsed="false">
      <c r="B249" s="5"/>
      <c r="C249" s="5"/>
      <c r="D249" s="5"/>
      <c r="E249" s="5"/>
      <c r="F249" s="6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</row>
    <row r="250" customFormat="false" ht="14.25" hidden="false" customHeight="false" outlineLevel="0" collapsed="false">
      <c r="B250" s="5"/>
      <c r="C250" s="5"/>
      <c r="D250" s="5"/>
      <c r="E250" s="5"/>
      <c r="F250" s="6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</row>
    <row r="251" customFormat="false" ht="14.25" hidden="false" customHeight="false" outlineLevel="0" collapsed="false">
      <c r="B251" s="5"/>
      <c r="C251" s="5"/>
      <c r="D251" s="5"/>
      <c r="E251" s="5"/>
      <c r="F251" s="6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</row>
    <row r="252" customFormat="false" ht="14.25" hidden="false" customHeight="false" outlineLevel="0" collapsed="false">
      <c r="B252" s="5"/>
      <c r="C252" s="5"/>
      <c r="D252" s="5"/>
      <c r="E252" s="5"/>
      <c r="F252" s="6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</row>
    <row r="253" customFormat="false" ht="14.25" hidden="false" customHeight="false" outlineLevel="0" collapsed="false">
      <c r="B253" s="5"/>
      <c r="C253" s="5"/>
      <c r="D253" s="5"/>
      <c r="E253" s="5"/>
      <c r="F253" s="6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</row>
    <row r="254" customFormat="false" ht="14.25" hidden="false" customHeight="false" outlineLevel="0" collapsed="false">
      <c r="B254" s="5"/>
      <c r="C254" s="5"/>
      <c r="D254" s="5"/>
      <c r="E254" s="5"/>
      <c r="F254" s="6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</row>
    <row r="255" customFormat="false" ht="14.25" hidden="false" customHeight="false" outlineLevel="0" collapsed="false">
      <c r="B255" s="5"/>
      <c r="C255" s="5"/>
      <c r="D255" s="5"/>
      <c r="E255" s="5"/>
      <c r="F255" s="6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</row>
    <row r="256" customFormat="false" ht="14.25" hidden="false" customHeight="false" outlineLevel="0" collapsed="false">
      <c r="B256" s="5"/>
      <c r="C256" s="5"/>
      <c r="D256" s="5"/>
      <c r="E256" s="5"/>
      <c r="F256" s="6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</row>
    <row r="257" customFormat="false" ht="14.25" hidden="false" customHeight="false" outlineLevel="0" collapsed="false">
      <c r="B257" s="5"/>
      <c r="C257" s="5"/>
      <c r="D257" s="5"/>
      <c r="E257" s="5"/>
      <c r="F257" s="6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</row>
    <row r="258" customFormat="false" ht="14.25" hidden="false" customHeight="false" outlineLevel="0" collapsed="false">
      <c r="B258" s="5"/>
      <c r="C258" s="5"/>
      <c r="D258" s="5"/>
      <c r="E258" s="5"/>
      <c r="F258" s="6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</row>
    <row r="259" customFormat="false" ht="14.25" hidden="false" customHeight="false" outlineLevel="0" collapsed="false">
      <c r="B259" s="5"/>
      <c r="C259" s="5"/>
      <c r="D259" s="5"/>
      <c r="E259" s="5"/>
      <c r="F259" s="6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</row>
    <row r="260" customFormat="false" ht="14.25" hidden="false" customHeight="false" outlineLevel="0" collapsed="false">
      <c r="B260" s="5"/>
      <c r="C260" s="5"/>
      <c r="D260" s="5"/>
      <c r="E260" s="5"/>
      <c r="F260" s="6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</row>
    <row r="261" customFormat="false" ht="14.25" hidden="false" customHeight="false" outlineLevel="0" collapsed="false">
      <c r="B261" s="5"/>
      <c r="C261" s="5"/>
      <c r="D261" s="5"/>
      <c r="E261" s="5"/>
      <c r="F261" s="6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</row>
    <row r="262" customFormat="false" ht="14.25" hidden="false" customHeight="false" outlineLevel="0" collapsed="false">
      <c r="B262" s="5"/>
      <c r="C262" s="5"/>
      <c r="D262" s="5"/>
      <c r="E262" s="5"/>
      <c r="F262" s="6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</row>
    <row r="263" customFormat="false" ht="14.25" hidden="false" customHeight="false" outlineLevel="0" collapsed="false">
      <c r="B263" s="5"/>
      <c r="C263" s="5"/>
      <c r="D263" s="5"/>
      <c r="E263" s="5"/>
      <c r="F263" s="6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</row>
    <row r="264" customFormat="false" ht="14.25" hidden="false" customHeight="false" outlineLevel="0" collapsed="false">
      <c r="B264" s="5"/>
      <c r="C264" s="5"/>
      <c r="D264" s="5"/>
      <c r="E264" s="5"/>
      <c r="F264" s="6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</row>
    <row r="265" customFormat="false" ht="14.25" hidden="false" customHeight="false" outlineLevel="0" collapsed="false">
      <c r="B265" s="5"/>
      <c r="C265" s="5"/>
      <c r="D265" s="5"/>
      <c r="E265" s="5"/>
      <c r="F265" s="6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</row>
    <row r="266" customFormat="false" ht="14.25" hidden="false" customHeight="false" outlineLevel="0" collapsed="false">
      <c r="B266" s="5"/>
      <c r="C266" s="5"/>
      <c r="D266" s="5"/>
      <c r="E266" s="5"/>
      <c r="F266" s="6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</row>
    <row r="267" customFormat="false" ht="14.25" hidden="false" customHeight="false" outlineLevel="0" collapsed="false">
      <c r="B267" s="5"/>
      <c r="C267" s="5"/>
      <c r="D267" s="5"/>
      <c r="E267" s="5"/>
      <c r="F267" s="6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</row>
    <row r="268" customFormat="false" ht="14.25" hidden="false" customHeight="false" outlineLevel="0" collapsed="false">
      <c r="B268" s="5"/>
      <c r="C268" s="5"/>
      <c r="D268" s="5"/>
      <c r="E268" s="5"/>
      <c r="F268" s="6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</row>
    <row r="269" customFormat="false" ht="14.25" hidden="false" customHeight="false" outlineLevel="0" collapsed="false">
      <c r="B269" s="5"/>
      <c r="C269" s="5"/>
      <c r="D269" s="5"/>
      <c r="E269" s="5"/>
      <c r="F269" s="6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</row>
    <row r="270" customFormat="false" ht="14.25" hidden="false" customHeight="false" outlineLevel="0" collapsed="false">
      <c r="B270" s="5"/>
      <c r="C270" s="5"/>
      <c r="D270" s="5"/>
      <c r="E270" s="5"/>
      <c r="F270" s="6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</row>
    <row r="271" customFormat="false" ht="14.25" hidden="false" customHeight="false" outlineLevel="0" collapsed="false">
      <c r="B271" s="5"/>
      <c r="C271" s="5"/>
      <c r="D271" s="5"/>
      <c r="E271" s="5"/>
      <c r="F271" s="6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</row>
    <row r="272" customFormat="false" ht="14.25" hidden="false" customHeight="false" outlineLevel="0" collapsed="false">
      <c r="B272" s="5"/>
      <c r="C272" s="5"/>
      <c r="D272" s="5"/>
      <c r="E272" s="5"/>
      <c r="F272" s="6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</row>
    <row r="273" customFormat="false" ht="14.25" hidden="false" customHeight="false" outlineLevel="0" collapsed="false">
      <c r="B273" s="5"/>
      <c r="C273" s="5"/>
      <c r="D273" s="5"/>
      <c r="E273" s="5"/>
      <c r="F273" s="6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</row>
    <row r="274" customFormat="false" ht="14.25" hidden="false" customHeight="false" outlineLevel="0" collapsed="false">
      <c r="B274" s="5"/>
      <c r="C274" s="5"/>
      <c r="D274" s="5"/>
      <c r="E274" s="5"/>
      <c r="F274" s="6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</row>
    <row r="275" customFormat="false" ht="14.25" hidden="false" customHeight="false" outlineLevel="0" collapsed="false">
      <c r="B275" s="5"/>
      <c r="C275" s="5"/>
      <c r="D275" s="5"/>
      <c r="E275" s="5"/>
      <c r="F275" s="6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</row>
    <row r="276" customFormat="false" ht="14.25" hidden="false" customHeight="false" outlineLevel="0" collapsed="false">
      <c r="B276" s="5"/>
      <c r="C276" s="5"/>
      <c r="D276" s="5"/>
      <c r="E276" s="5"/>
      <c r="F276" s="6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</row>
    <row r="277" customFormat="false" ht="14.25" hidden="false" customHeight="false" outlineLevel="0" collapsed="false">
      <c r="B277" s="5"/>
      <c r="C277" s="5"/>
      <c r="D277" s="5"/>
      <c r="E277" s="5"/>
      <c r="F277" s="6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</row>
    <row r="278" customFormat="false" ht="14.25" hidden="false" customHeight="false" outlineLevel="0" collapsed="false">
      <c r="B278" s="5"/>
      <c r="C278" s="5"/>
      <c r="D278" s="5"/>
      <c r="E278" s="5"/>
      <c r="F278" s="6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</row>
    <row r="279" customFormat="false" ht="14.25" hidden="false" customHeight="false" outlineLevel="0" collapsed="false">
      <c r="B279" s="5"/>
      <c r="C279" s="5"/>
      <c r="D279" s="5"/>
      <c r="E279" s="5"/>
      <c r="F279" s="6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</row>
    <row r="280" customFormat="false" ht="14.25" hidden="false" customHeight="false" outlineLevel="0" collapsed="false">
      <c r="B280" s="5"/>
      <c r="C280" s="5"/>
      <c r="D280" s="5"/>
      <c r="E280" s="5"/>
      <c r="F280" s="6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</row>
    <row r="281" customFormat="false" ht="14.25" hidden="false" customHeight="false" outlineLevel="0" collapsed="false">
      <c r="B281" s="5"/>
      <c r="C281" s="5"/>
      <c r="D281" s="5"/>
      <c r="E281" s="5"/>
      <c r="F281" s="6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</row>
    <row r="282" customFormat="false" ht="14.25" hidden="false" customHeight="false" outlineLevel="0" collapsed="false">
      <c r="B282" s="5"/>
      <c r="C282" s="5"/>
      <c r="D282" s="5"/>
      <c r="E282" s="5"/>
      <c r="F282" s="6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</row>
    <row r="283" customFormat="false" ht="14.25" hidden="false" customHeight="false" outlineLevel="0" collapsed="false">
      <c r="B283" s="5"/>
      <c r="C283" s="5"/>
      <c r="D283" s="5"/>
      <c r="E283" s="5"/>
      <c r="F283" s="6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</row>
    <row r="284" customFormat="false" ht="14.25" hidden="false" customHeight="false" outlineLevel="0" collapsed="false">
      <c r="B284" s="5"/>
      <c r="C284" s="5"/>
      <c r="D284" s="5"/>
      <c r="E284" s="5"/>
      <c r="F284" s="6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</row>
    <row r="285" customFormat="false" ht="14.25" hidden="false" customHeight="false" outlineLevel="0" collapsed="false">
      <c r="B285" s="5"/>
      <c r="C285" s="5"/>
      <c r="D285" s="5"/>
      <c r="E285" s="5"/>
      <c r="F285" s="6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</row>
    <row r="286" customFormat="false" ht="14.25" hidden="false" customHeight="false" outlineLevel="0" collapsed="false">
      <c r="B286" s="5"/>
      <c r="C286" s="5"/>
      <c r="D286" s="5"/>
      <c r="E286" s="5"/>
      <c r="F286" s="6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</row>
    <row r="287" customFormat="false" ht="14.25" hidden="false" customHeight="false" outlineLevel="0" collapsed="false">
      <c r="B287" s="5"/>
      <c r="C287" s="5"/>
      <c r="D287" s="5"/>
      <c r="E287" s="5"/>
      <c r="F287" s="6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</row>
    <row r="288" customFormat="false" ht="14.25" hidden="false" customHeight="false" outlineLevel="0" collapsed="false">
      <c r="B288" s="5"/>
      <c r="C288" s="5"/>
      <c r="D288" s="5"/>
      <c r="E288" s="5"/>
      <c r="F288" s="6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</row>
    <row r="289" customFormat="false" ht="14.25" hidden="false" customHeight="false" outlineLevel="0" collapsed="false">
      <c r="B289" s="5"/>
      <c r="C289" s="5"/>
      <c r="D289" s="5"/>
      <c r="E289" s="5"/>
      <c r="F289" s="6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</row>
    <row r="290" customFormat="false" ht="14.25" hidden="false" customHeight="false" outlineLevel="0" collapsed="false">
      <c r="B290" s="5"/>
      <c r="C290" s="5"/>
      <c r="D290" s="5"/>
      <c r="E290" s="5"/>
      <c r="F290" s="6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</row>
    <row r="291" customFormat="false" ht="14.25" hidden="false" customHeight="false" outlineLevel="0" collapsed="false">
      <c r="B291" s="5"/>
      <c r="C291" s="5"/>
      <c r="D291" s="5"/>
      <c r="E291" s="5"/>
      <c r="F291" s="6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</row>
    <row r="292" customFormat="false" ht="14.25" hidden="false" customHeight="false" outlineLevel="0" collapsed="false">
      <c r="B292" s="5"/>
      <c r="C292" s="5"/>
      <c r="D292" s="5"/>
      <c r="E292" s="5"/>
      <c r="F292" s="6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</row>
    <row r="293" customFormat="false" ht="14.25" hidden="false" customHeight="false" outlineLevel="0" collapsed="false">
      <c r="B293" s="5"/>
      <c r="C293" s="5"/>
      <c r="D293" s="5"/>
      <c r="E293" s="5"/>
      <c r="F293" s="6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</row>
    <row r="294" customFormat="false" ht="14.25" hidden="false" customHeight="false" outlineLevel="0" collapsed="false">
      <c r="B294" s="5"/>
      <c r="C294" s="5"/>
      <c r="D294" s="5"/>
      <c r="E294" s="5"/>
      <c r="F294" s="6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</row>
    <row r="295" customFormat="false" ht="14.25" hidden="false" customHeight="false" outlineLevel="0" collapsed="false">
      <c r="B295" s="5"/>
      <c r="C295" s="5"/>
      <c r="D295" s="5"/>
      <c r="E295" s="5"/>
      <c r="F295" s="6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</row>
    <row r="296" customFormat="false" ht="14.25" hidden="false" customHeight="false" outlineLevel="0" collapsed="false">
      <c r="B296" s="5"/>
      <c r="C296" s="5"/>
      <c r="D296" s="5"/>
      <c r="E296" s="5"/>
      <c r="F296" s="6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</row>
    <row r="297" customFormat="false" ht="14.25" hidden="false" customHeight="false" outlineLevel="0" collapsed="false">
      <c r="B297" s="5"/>
      <c r="C297" s="5"/>
      <c r="D297" s="5"/>
      <c r="E297" s="5"/>
      <c r="F297" s="6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</row>
    <row r="298" customFormat="false" ht="14.25" hidden="false" customHeight="false" outlineLevel="0" collapsed="false">
      <c r="B298" s="5"/>
      <c r="C298" s="5"/>
      <c r="D298" s="5"/>
      <c r="E298" s="5"/>
      <c r="F298" s="6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</row>
    <row r="299" customFormat="false" ht="14.25" hidden="false" customHeight="false" outlineLevel="0" collapsed="false">
      <c r="B299" s="5"/>
      <c r="C299" s="5"/>
      <c r="D299" s="5"/>
      <c r="E299" s="5"/>
      <c r="F299" s="6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</row>
    <row r="300" customFormat="false" ht="14.25" hidden="false" customHeight="false" outlineLevel="0" collapsed="false">
      <c r="B300" s="5"/>
      <c r="C300" s="5"/>
      <c r="D300" s="5"/>
      <c r="E300" s="5"/>
      <c r="F300" s="6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</row>
    <row r="301" customFormat="false" ht="14.25" hidden="false" customHeight="false" outlineLevel="0" collapsed="false">
      <c r="B301" s="5"/>
      <c r="C301" s="5"/>
      <c r="D301" s="5"/>
      <c r="E301" s="5"/>
      <c r="F301" s="6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</row>
    <row r="302" customFormat="false" ht="14.25" hidden="false" customHeight="false" outlineLevel="0" collapsed="false">
      <c r="B302" s="5"/>
      <c r="C302" s="5"/>
      <c r="D302" s="5"/>
      <c r="E302" s="5"/>
      <c r="F302" s="6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</row>
    <row r="303" customFormat="false" ht="14.25" hidden="false" customHeight="false" outlineLevel="0" collapsed="false">
      <c r="B303" s="5"/>
      <c r="C303" s="5"/>
      <c r="D303" s="5"/>
      <c r="E303" s="5"/>
      <c r="F303" s="6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</row>
    <row r="304" customFormat="false" ht="14.25" hidden="false" customHeight="false" outlineLevel="0" collapsed="false">
      <c r="B304" s="5"/>
      <c r="C304" s="5"/>
      <c r="D304" s="5"/>
      <c r="E304" s="5"/>
      <c r="F304" s="6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</row>
    <row r="305" customFormat="false" ht="14.25" hidden="false" customHeight="false" outlineLevel="0" collapsed="false">
      <c r="B305" s="5"/>
      <c r="C305" s="5"/>
      <c r="D305" s="5"/>
      <c r="E305" s="5"/>
      <c r="F305" s="6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</row>
    <row r="306" customFormat="false" ht="14.25" hidden="false" customHeight="false" outlineLevel="0" collapsed="false">
      <c r="B306" s="5"/>
      <c r="C306" s="5"/>
      <c r="D306" s="5"/>
      <c r="E306" s="5"/>
      <c r="F306" s="6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</row>
    <row r="307" customFormat="false" ht="14.25" hidden="false" customHeight="false" outlineLevel="0" collapsed="false">
      <c r="B307" s="5"/>
      <c r="C307" s="5"/>
      <c r="D307" s="5"/>
      <c r="E307" s="5"/>
      <c r="F307" s="6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</row>
    <row r="308" customFormat="false" ht="14.25" hidden="false" customHeight="false" outlineLevel="0" collapsed="false">
      <c r="B308" s="5"/>
      <c r="C308" s="5"/>
      <c r="D308" s="5"/>
      <c r="E308" s="5"/>
      <c r="F308" s="6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</row>
    <row r="309" customFormat="false" ht="14.25" hidden="false" customHeight="false" outlineLevel="0" collapsed="false">
      <c r="B309" s="5"/>
      <c r="C309" s="5"/>
      <c r="D309" s="5"/>
      <c r="E309" s="5"/>
      <c r="F309" s="6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</row>
    <row r="310" customFormat="false" ht="14.25" hidden="false" customHeight="false" outlineLevel="0" collapsed="false">
      <c r="B310" s="5"/>
      <c r="C310" s="5"/>
      <c r="D310" s="5"/>
      <c r="E310" s="5"/>
      <c r="F310" s="6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</row>
    <row r="311" customFormat="false" ht="14.25" hidden="false" customHeight="false" outlineLevel="0" collapsed="false">
      <c r="B311" s="5"/>
      <c r="C311" s="5"/>
      <c r="D311" s="5"/>
      <c r="E311" s="5"/>
      <c r="F311" s="6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</row>
    <row r="312" customFormat="false" ht="14.25" hidden="false" customHeight="false" outlineLevel="0" collapsed="false">
      <c r="B312" s="5"/>
      <c r="C312" s="5"/>
      <c r="D312" s="5"/>
      <c r="E312" s="5"/>
      <c r="F312" s="6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</row>
    <row r="313" customFormat="false" ht="14.25" hidden="false" customHeight="false" outlineLevel="0" collapsed="false">
      <c r="B313" s="5"/>
      <c r="C313" s="5"/>
      <c r="D313" s="5"/>
      <c r="E313" s="5"/>
      <c r="F313" s="6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</row>
    <row r="314" customFormat="false" ht="14.25" hidden="false" customHeight="false" outlineLevel="0" collapsed="false">
      <c r="B314" s="5"/>
      <c r="C314" s="5"/>
      <c r="D314" s="5"/>
      <c r="E314" s="5"/>
      <c r="F314" s="6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3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D81" activeCellId="0" sqref="D8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87"/>
    <col collapsed="false" customWidth="true" hidden="false" outlineLevel="0" max="3" min="3" style="1" width="15.12"/>
    <col collapsed="false" customWidth="false" hidden="false" outlineLevel="0" max="10" min="4" style="1" width="8.99"/>
    <col collapsed="false" customWidth="true" hidden="false" outlineLevel="0" max="11" min="11" style="1" width="18.24"/>
    <col collapsed="false" customWidth="true" hidden="false" outlineLevel="0" max="12" min="12" style="1" width="20.12"/>
    <col collapsed="false" customWidth="false" hidden="false" outlineLevel="0" max="257" min="13" style="1" width="8.99"/>
  </cols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2</v>
      </c>
      <c r="U1" s="1" t="s">
        <v>2</v>
      </c>
      <c r="V1" s="1" t="s">
        <v>2</v>
      </c>
      <c r="W1" s="1" t="s">
        <v>3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1" t="s">
        <v>3</v>
      </c>
      <c r="AE1" s="1" t="s">
        <v>3</v>
      </c>
      <c r="AF1" s="1" t="s">
        <v>3</v>
      </c>
    </row>
    <row r="2" customFormat="false" ht="14.25" hidden="false" customHeight="false" outlineLevel="0" collapsed="false">
      <c r="A2" s="3" t="s">
        <v>4</v>
      </c>
      <c r="B2" s="1" t="s">
        <v>184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1" t="s">
        <v>29</v>
      </c>
      <c r="AA2" s="1" t="s">
        <v>30</v>
      </c>
      <c r="AB2" s="1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</row>
    <row r="3" customFormat="false" ht="14.25" hidden="false" customHeight="false" outlineLevel="0" collapsed="false">
      <c r="A3" s="1" t="n">
        <v>1</v>
      </c>
      <c r="B3" s="1" t="s">
        <v>37</v>
      </c>
      <c r="C3" s="1" t="n">
        <v>19.4</v>
      </c>
      <c r="D3" s="1" t="n">
        <v>18.8</v>
      </c>
      <c r="E3" s="1" t="n">
        <v>23.6</v>
      </c>
      <c r="F3" s="1" t="n">
        <v>17.8</v>
      </c>
      <c r="G3" s="1" t="n">
        <v>14.2</v>
      </c>
      <c r="H3" s="1" t="n">
        <v>17.7</v>
      </c>
      <c r="I3" s="1" t="n">
        <v>14.9</v>
      </c>
      <c r="J3" s="1" t="n">
        <v>17</v>
      </c>
      <c r="K3" s="1" t="n">
        <v>19.3</v>
      </c>
      <c r="L3" s="1" t="n">
        <v>22.1</v>
      </c>
      <c r="M3" s="1" t="n">
        <v>23.8</v>
      </c>
      <c r="N3" s="1" t="n">
        <v>19.6</v>
      </c>
      <c r="O3" s="1" t="n">
        <v>17.9</v>
      </c>
      <c r="P3" s="1" t="n">
        <v>13</v>
      </c>
      <c r="Q3" s="1" t="n">
        <v>17.4</v>
      </c>
      <c r="R3" s="1" t="n">
        <v>10.1</v>
      </c>
      <c r="S3" s="1" t="n">
        <v>9.46</v>
      </c>
      <c r="T3" s="1" t="n">
        <v>11.9</v>
      </c>
      <c r="U3" s="1" t="n">
        <v>13.1</v>
      </c>
      <c r="V3" s="1" t="n">
        <v>16</v>
      </c>
      <c r="W3" s="1" t="n">
        <v>11.3</v>
      </c>
      <c r="X3" s="1" t="n">
        <v>18.8</v>
      </c>
      <c r="Y3" s="1" t="n">
        <v>23.2</v>
      </c>
      <c r="Z3" s="1" t="n">
        <v>13.6</v>
      </c>
      <c r="AA3" s="1" t="n">
        <v>25.3</v>
      </c>
      <c r="AB3" s="1" t="n">
        <v>11</v>
      </c>
      <c r="AC3" s="1" t="n">
        <v>14.7</v>
      </c>
      <c r="AD3" s="1" t="n">
        <v>13.8</v>
      </c>
      <c r="AE3" s="1" t="n">
        <v>21.4</v>
      </c>
      <c r="AF3" s="1" t="n">
        <v>16.1</v>
      </c>
      <c r="AG3" s="1" t="n">
        <f aca="false">AVERAGE(C3:AF3)</f>
        <v>16.8753333333333</v>
      </c>
    </row>
    <row r="4" customFormat="false" ht="14.25" hidden="false" customHeight="false" outlineLevel="0" collapsed="false">
      <c r="A4" s="1" t="n">
        <v>2</v>
      </c>
      <c r="B4" s="1" t="s">
        <v>185</v>
      </c>
      <c r="C4" s="1" t="n">
        <v>12.8</v>
      </c>
      <c r="D4" s="1" t="n">
        <v>6.3</v>
      </c>
      <c r="E4" s="1" t="n">
        <v>16</v>
      </c>
      <c r="F4" s="1" t="n">
        <v>16</v>
      </c>
      <c r="G4" s="1" t="n">
        <v>5.75</v>
      </c>
      <c r="H4" s="1" t="n">
        <v>6.81</v>
      </c>
      <c r="I4" s="1" t="n">
        <v>14.9</v>
      </c>
      <c r="J4" s="1" t="n">
        <v>3.36</v>
      </c>
      <c r="K4" s="1" t="n">
        <v>10.9</v>
      </c>
      <c r="L4" s="1" t="n">
        <v>8.85</v>
      </c>
      <c r="M4" s="1" t="n">
        <v>19.1</v>
      </c>
      <c r="N4" s="1" t="n">
        <v>12.3</v>
      </c>
      <c r="O4" s="1" t="n">
        <v>25.2</v>
      </c>
      <c r="P4" s="1" t="n">
        <v>32.7</v>
      </c>
      <c r="Q4" s="1" t="n">
        <v>14</v>
      </c>
      <c r="R4" s="1" t="n">
        <v>37.8</v>
      </c>
      <c r="S4" s="1" t="n">
        <v>29.8</v>
      </c>
      <c r="T4" s="1" t="n">
        <v>20.8</v>
      </c>
      <c r="U4" s="1" t="n">
        <v>4.67</v>
      </c>
      <c r="V4" s="1" t="n">
        <v>16.2</v>
      </c>
      <c r="W4" s="1" t="n">
        <v>32.6</v>
      </c>
      <c r="X4" s="1" t="n">
        <v>3.19</v>
      </c>
      <c r="Y4" s="1" t="n">
        <v>14.8</v>
      </c>
      <c r="Z4" s="1" t="n">
        <v>23.8</v>
      </c>
      <c r="AA4" s="1" t="n">
        <v>18.2</v>
      </c>
      <c r="AB4" s="1" t="n">
        <v>9.48</v>
      </c>
      <c r="AC4" s="1" t="n">
        <v>18.5</v>
      </c>
      <c r="AD4" s="1" t="n">
        <v>1.54</v>
      </c>
      <c r="AE4" s="1" t="n">
        <v>15.9</v>
      </c>
      <c r="AF4" s="1" t="n">
        <v>14.4</v>
      </c>
      <c r="AG4" s="1" t="n">
        <f aca="false">AVERAGE(C4:AF4)</f>
        <v>15.555</v>
      </c>
    </row>
    <row r="5" customFormat="false" ht="14.25" hidden="false" customHeight="false" outlineLevel="0" collapsed="false">
      <c r="A5" s="1" t="n">
        <v>3</v>
      </c>
      <c r="B5" s="1" t="s">
        <v>186</v>
      </c>
      <c r="C5" s="1" t="n">
        <v>20.8</v>
      </c>
      <c r="D5" s="1" t="n">
        <v>12.3</v>
      </c>
      <c r="E5" s="1" t="n">
        <v>15</v>
      </c>
      <c r="F5" s="1" t="n">
        <v>16.3</v>
      </c>
      <c r="G5" s="1" t="n">
        <v>19.2</v>
      </c>
      <c r="H5" s="1" t="n">
        <v>21.2</v>
      </c>
      <c r="I5" s="1" t="n">
        <v>11.8</v>
      </c>
      <c r="J5" s="1" t="n">
        <v>11.3</v>
      </c>
      <c r="K5" s="1" t="n">
        <v>17</v>
      </c>
      <c r="L5" s="1" t="n">
        <v>20.3</v>
      </c>
      <c r="M5" s="1" t="n">
        <v>14.7</v>
      </c>
      <c r="N5" s="1" t="n">
        <v>13.8</v>
      </c>
      <c r="O5" s="1" t="n">
        <v>11.5</v>
      </c>
      <c r="P5" s="1" t="n">
        <v>5.93</v>
      </c>
      <c r="Q5" s="1" t="n">
        <v>5.33</v>
      </c>
      <c r="R5" s="1" t="n">
        <v>15.1</v>
      </c>
      <c r="S5" s="1" t="n">
        <v>11.5</v>
      </c>
      <c r="T5" s="1" t="n">
        <v>15.3</v>
      </c>
      <c r="U5" s="1" t="n">
        <v>12.3</v>
      </c>
      <c r="V5" s="1" t="n">
        <v>11.8</v>
      </c>
      <c r="W5" s="1" t="n">
        <v>14.9</v>
      </c>
      <c r="X5" s="1" t="n">
        <v>13.3</v>
      </c>
      <c r="Y5" s="1" t="n">
        <v>13.8</v>
      </c>
      <c r="Z5" s="1" t="n">
        <v>8.03</v>
      </c>
      <c r="AA5" s="1" t="n">
        <v>13</v>
      </c>
      <c r="AB5" s="1" t="n">
        <v>27.9</v>
      </c>
      <c r="AC5" s="1" t="n">
        <v>15</v>
      </c>
      <c r="AD5" s="1" t="n">
        <v>23.2</v>
      </c>
      <c r="AE5" s="1" t="n">
        <v>14.7</v>
      </c>
      <c r="AF5" s="1" t="n">
        <v>12.2</v>
      </c>
      <c r="AG5" s="1" t="n">
        <f aca="false">AVERAGE(C5:AF5)</f>
        <v>14.6163333333333</v>
      </c>
    </row>
    <row r="6" customFormat="false" ht="14.25" hidden="false" customHeight="false" outlineLevel="0" collapsed="false">
      <c r="A6" s="1" t="n">
        <v>4</v>
      </c>
      <c r="B6" s="1" t="s">
        <v>187</v>
      </c>
      <c r="C6" s="1" t="n">
        <v>14</v>
      </c>
      <c r="D6" s="1" t="n">
        <v>24.6</v>
      </c>
      <c r="E6" s="1" t="n">
        <v>9.07</v>
      </c>
      <c r="F6" s="1" t="n">
        <v>11.5</v>
      </c>
      <c r="G6" s="1" t="n">
        <v>2.26</v>
      </c>
      <c r="H6" s="1" t="n">
        <v>10.3</v>
      </c>
      <c r="I6" s="1" t="n">
        <v>10.6</v>
      </c>
      <c r="J6" s="1" t="n">
        <v>11.3</v>
      </c>
      <c r="K6" s="1" t="n">
        <v>8.39</v>
      </c>
      <c r="L6" s="1" t="n">
        <v>13.8</v>
      </c>
      <c r="M6" s="1" t="n">
        <v>11.5</v>
      </c>
      <c r="N6" s="1" t="n">
        <v>15.4</v>
      </c>
      <c r="O6" s="1" t="n">
        <v>7.31</v>
      </c>
      <c r="P6" s="1" t="n">
        <v>14.9</v>
      </c>
      <c r="Q6" s="1" t="n">
        <v>3.13</v>
      </c>
      <c r="R6" s="1" t="n">
        <v>7.92</v>
      </c>
      <c r="S6" s="1" t="n">
        <v>9.14</v>
      </c>
      <c r="T6" s="1" t="n">
        <v>24.9</v>
      </c>
      <c r="U6" s="1" t="n">
        <v>10.2</v>
      </c>
      <c r="V6" s="1" t="n">
        <v>8.23</v>
      </c>
      <c r="W6" s="1" t="n">
        <v>8.4</v>
      </c>
      <c r="X6" s="1" t="n">
        <v>23.3</v>
      </c>
      <c r="Y6" s="1" t="n">
        <v>14.6</v>
      </c>
      <c r="Z6" s="1" t="n">
        <v>14.9</v>
      </c>
      <c r="AA6" s="1" t="n">
        <v>11.7</v>
      </c>
      <c r="AB6" s="1" t="n">
        <v>29.2</v>
      </c>
      <c r="AC6" s="1" t="n">
        <v>9.08</v>
      </c>
      <c r="AD6" s="1" t="n">
        <v>36.5</v>
      </c>
      <c r="AE6" s="1" t="n">
        <v>13.3</v>
      </c>
      <c r="AF6" s="1" t="n">
        <v>15.5</v>
      </c>
      <c r="AG6" s="1" t="n">
        <f aca="false">AVERAGE(C6:AF6)</f>
        <v>13.4976666666667</v>
      </c>
    </row>
    <row r="7" customFormat="false" ht="14.25" hidden="false" customHeight="false" outlineLevel="0" collapsed="false">
      <c r="A7" s="1" t="n">
        <v>5</v>
      </c>
      <c r="B7" s="1" t="s">
        <v>188</v>
      </c>
      <c r="C7" s="1" t="n">
        <v>9.74</v>
      </c>
      <c r="D7" s="1" t="n">
        <v>6.86</v>
      </c>
      <c r="E7" s="1" t="n">
        <v>14.1</v>
      </c>
      <c r="F7" s="1" t="n">
        <v>6.01</v>
      </c>
      <c r="G7" s="1" t="n">
        <v>25.2</v>
      </c>
      <c r="H7" s="1" t="n">
        <v>24.8</v>
      </c>
      <c r="I7" s="1" t="n">
        <v>8.39</v>
      </c>
      <c r="J7" s="1" t="n">
        <v>24.5</v>
      </c>
      <c r="K7" s="1" t="n">
        <v>8.69</v>
      </c>
      <c r="L7" s="1" t="n">
        <v>10.8</v>
      </c>
      <c r="M7" s="1" t="n">
        <v>11.1</v>
      </c>
      <c r="N7" s="1" t="n">
        <v>10</v>
      </c>
      <c r="O7" s="1" t="n">
        <v>7.25</v>
      </c>
      <c r="P7" s="1" t="n">
        <v>4.02</v>
      </c>
      <c r="Q7" s="1" t="n">
        <v>0.864</v>
      </c>
      <c r="R7" s="1" t="n">
        <v>5.84</v>
      </c>
      <c r="S7" s="1" t="n">
        <v>5.5</v>
      </c>
      <c r="T7" s="1" t="n">
        <v>8.08</v>
      </c>
      <c r="U7" s="1" t="n">
        <v>8.25</v>
      </c>
      <c r="V7" s="1" t="n">
        <v>3.95</v>
      </c>
      <c r="W7" s="1" t="n">
        <v>12.3</v>
      </c>
      <c r="X7" s="1" t="n">
        <v>4.79</v>
      </c>
      <c r="Y7" s="1" t="n">
        <v>10.7</v>
      </c>
      <c r="Z7" s="1" t="n">
        <v>6.2</v>
      </c>
      <c r="AA7" s="1" t="n">
        <v>5.29</v>
      </c>
      <c r="AB7" s="1" t="n">
        <v>4.31</v>
      </c>
      <c r="AC7" s="1" t="n">
        <v>18</v>
      </c>
      <c r="AD7" s="1" t="n">
        <v>5.36</v>
      </c>
      <c r="AE7" s="1" t="n">
        <v>5.87</v>
      </c>
      <c r="AF7" s="1" t="n">
        <v>9.34</v>
      </c>
      <c r="AG7" s="1" t="n">
        <f aca="false">AVERAGE(C7:AF7)</f>
        <v>9.5368</v>
      </c>
    </row>
    <row r="8" customFormat="false" ht="14.25" hidden="false" customHeight="false" outlineLevel="0" collapsed="false">
      <c r="A8" s="1" t="n">
        <v>6</v>
      </c>
      <c r="B8" s="1" t="s">
        <v>189</v>
      </c>
      <c r="C8" s="1" t="n">
        <v>1.77</v>
      </c>
      <c r="D8" s="1" t="n">
        <v>0.686</v>
      </c>
      <c r="E8" s="1" t="n">
        <v>0.436</v>
      </c>
      <c r="F8" s="1" t="n">
        <v>0.778</v>
      </c>
      <c r="G8" s="1" t="n">
        <v>4.06</v>
      </c>
      <c r="H8" s="1" t="n">
        <v>3.45</v>
      </c>
      <c r="I8" s="1" t="n">
        <v>18.9</v>
      </c>
      <c r="J8" s="1" t="n">
        <v>0.0665</v>
      </c>
      <c r="K8" s="1" t="n">
        <v>1.16</v>
      </c>
      <c r="L8" s="1" t="n">
        <v>6.99</v>
      </c>
      <c r="M8" s="1" t="n">
        <v>6.71</v>
      </c>
      <c r="N8" s="1" t="n">
        <v>13.6</v>
      </c>
      <c r="O8" s="1" t="n">
        <v>8.06</v>
      </c>
      <c r="P8" s="1" t="n">
        <v>13.5</v>
      </c>
      <c r="Q8" s="1" t="n">
        <v>31.1</v>
      </c>
      <c r="R8" s="1" t="n">
        <v>8.85</v>
      </c>
      <c r="S8" s="1" t="n">
        <v>17.1</v>
      </c>
      <c r="T8" s="1" t="n">
        <v>2.44</v>
      </c>
      <c r="U8" s="1" t="n">
        <v>0.218</v>
      </c>
      <c r="V8" s="1" t="n">
        <v>28.3</v>
      </c>
      <c r="W8" s="1" t="n">
        <v>4.17</v>
      </c>
      <c r="X8" s="1" t="n">
        <v>5.37</v>
      </c>
      <c r="Y8" s="1" t="n">
        <v>1.17</v>
      </c>
      <c r="Z8" s="1" t="n">
        <v>7.97</v>
      </c>
      <c r="AA8" s="1" t="n">
        <v>0.187</v>
      </c>
      <c r="AB8" s="1" t="n">
        <v>3.94</v>
      </c>
      <c r="AC8" s="1" t="n">
        <v>7.98</v>
      </c>
      <c r="AD8" s="1" t="n">
        <v>1.12</v>
      </c>
      <c r="AE8" s="1" t="n">
        <v>0.155</v>
      </c>
      <c r="AF8" s="1" t="n">
        <v>0.385</v>
      </c>
      <c r="AG8" s="1" t="n">
        <f aca="false">AVERAGE(C8:AF8)</f>
        <v>6.68738333333333</v>
      </c>
    </row>
    <row r="9" customFormat="false" ht="14.25" hidden="false" customHeight="false" outlineLevel="0" collapsed="false">
      <c r="A9" s="1" t="n">
        <v>7</v>
      </c>
      <c r="B9" s="1" t="s">
        <v>190</v>
      </c>
      <c r="C9" s="1" t="n">
        <v>6.16</v>
      </c>
      <c r="D9" s="1" t="n">
        <v>6.81</v>
      </c>
      <c r="E9" s="1" t="n">
        <v>3.6</v>
      </c>
      <c r="F9" s="1" t="n">
        <v>3.26</v>
      </c>
      <c r="G9" s="1" t="n">
        <v>1.18</v>
      </c>
      <c r="H9" s="1" t="n">
        <v>7.1</v>
      </c>
      <c r="I9" s="1" t="n">
        <v>3.14</v>
      </c>
      <c r="J9" s="1" t="n">
        <v>12.9</v>
      </c>
      <c r="K9" s="1" t="n">
        <v>17</v>
      </c>
      <c r="L9" s="1" t="n">
        <v>3</v>
      </c>
      <c r="M9" s="1" t="n">
        <v>1.39</v>
      </c>
      <c r="N9" s="1" t="n">
        <v>3.87</v>
      </c>
      <c r="O9" s="1" t="n">
        <v>3.73</v>
      </c>
      <c r="P9" s="1" t="n">
        <v>1.76</v>
      </c>
      <c r="Q9" s="1" t="n">
        <v>0.413</v>
      </c>
      <c r="R9" s="1" t="n">
        <v>2.99</v>
      </c>
      <c r="S9" s="1" t="n">
        <v>4.54</v>
      </c>
      <c r="T9" s="1" t="n">
        <v>5.75</v>
      </c>
      <c r="U9" s="1" t="n">
        <v>28.3</v>
      </c>
      <c r="V9" s="1" t="n">
        <v>5.11</v>
      </c>
      <c r="W9" s="1" t="n">
        <v>6.24</v>
      </c>
      <c r="X9" s="1" t="n">
        <v>14.1</v>
      </c>
      <c r="Y9" s="1" t="n">
        <v>6.08</v>
      </c>
      <c r="Z9" s="1" t="n">
        <v>1.95</v>
      </c>
      <c r="AA9" s="1" t="n">
        <v>4.75</v>
      </c>
      <c r="AB9" s="1" t="n">
        <v>4.83</v>
      </c>
      <c r="AC9" s="1" t="n">
        <v>4.44</v>
      </c>
      <c r="AD9" s="1" t="n">
        <v>10.2</v>
      </c>
      <c r="AE9" s="1" t="n">
        <v>5.26</v>
      </c>
      <c r="AF9" s="1" t="n">
        <v>11.2</v>
      </c>
      <c r="AG9" s="1" t="n">
        <f aca="false">AVERAGE(C9:AF9)</f>
        <v>6.36843333333333</v>
      </c>
    </row>
    <row r="10" customFormat="false" ht="14.25" hidden="false" customHeight="false" outlineLevel="0" collapsed="false">
      <c r="A10" s="1" t="n">
        <v>8</v>
      </c>
      <c r="B10" s="1" t="s">
        <v>191</v>
      </c>
      <c r="C10" s="1" t="n">
        <v>2.52</v>
      </c>
      <c r="D10" s="1" t="n">
        <v>12.6</v>
      </c>
      <c r="E10" s="1" t="n">
        <v>6.5</v>
      </c>
      <c r="F10" s="1" t="n">
        <v>2.77</v>
      </c>
      <c r="G10" s="1" t="n">
        <v>0.0701</v>
      </c>
      <c r="H10" s="1" t="n">
        <v>0.149</v>
      </c>
      <c r="I10" s="1" t="n">
        <v>4.22</v>
      </c>
      <c r="J10" s="1" t="n">
        <v>10.5</v>
      </c>
      <c r="K10" s="1" t="n">
        <v>0.252</v>
      </c>
      <c r="L10" s="1" t="n">
        <v>1.73</v>
      </c>
      <c r="M10" s="1" t="n">
        <v>1.03</v>
      </c>
      <c r="N10" s="1" t="n">
        <v>1.27</v>
      </c>
      <c r="O10" s="1" t="n">
        <v>0.977</v>
      </c>
      <c r="P10" s="1" t="n">
        <v>6.96</v>
      </c>
      <c r="Q10" s="1" t="n">
        <v>0.311</v>
      </c>
      <c r="R10" s="1" t="n">
        <v>1.12</v>
      </c>
      <c r="S10" s="1" t="n">
        <v>1.07</v>
      </c>
      <c r="T10" s="1" t="n">
        <v>1.42</v>
      </c>
      <c r="U10" s="1" t="n">
        <v>2.93</v>
      </c>
      <c r="V10" s="1" t="n">
        <v>1.81</v>
      </c>
      <c r="W10" s="1" t="n">
        <v>0.0974</v>
      </c>
      <c r="X10" s="1" t="n">
        <v>3.84</v>
      </c>
      <c r="Y10" s="1" t="n">
        <v>0.94</v>
      </c>
      <c r="Z10" s="1" t="n">
        <v>17.1</v>
      </c>
      <c r="AA10" s="1" t="n">
        <v>2.7</v>
      </c>
      <c r="AB10" s="1" t="n">
        <v>0.845</v>
      </c>
      <c r="AC10" s="1" t="n">
        <v>0.463</v>
      </c>
      <c r="AD10" s="1" t="n">
        <v>1.67</v>
      </c>
      <c r="AE10" s="1" t="n">
        <v>2.79</v>
      </c>
      <c r="AF10" s="1" t="n">
        <v>2.66</v>
      </c>
      <c r="AG10" s="1" t="n">
        <f aca="false">AVERAGE(C10:AF10)</f>
        <v>3.11048333333333</v>
      </c>
    </row>
    <row r="11" customFormat="false" ht="14.25" hidden="false" customHeight="false" outlineLevel="0" collapsed="false">
      <c r="A11" s="1" t="n">
        <v>9</v>
      </c>
      <c r="B11" s="1" t="s">
        <v>192</v>
      </c>
      <c r="C11" s="1" t="n">
        <v>4.3</v>
      </c>
      <c r="D11" s="1" t="n">
        <v>2.07</v>
      </c>
      <c r="E11" s="1" t="n">
        <v>1.2</v>
      </c>
      <c r="F11" s="1" t="n">
        <v>12.2</v>
      </c>
      <c r="G11" s="1" t="n">
        <v>8.62</v>
      </c>
      <c r="H11" s="1" t="n">
        <v>0.38</v>
      </c>
      <c r="I11" s="1" t="n">
        <v>1.46</v>
      </c>
      <c r="J11" s="1" t="n">
        <v>1.19</v>
      </c>
      <c r="K11" s="1" t="n">
        <v>2.26</v>
      </c>
      <c r="L11" s="1" t="n">
        <v>1.22</v>
      </c>
      <c r="M11" s="1" t="n">
        <v>1.85</v>
      </c>
      <c r="N11" s="1" t="n">
        <v>2.76</v>
      </c>
      <c r="O11" s="1" t="n">
        <v>0.471</v>
      </c>
      <c r="P11" s="1" t="n">
        <v>0.716</v>
      </c>
      <c r="Q11" s="1" t="n">
        <v>0.167</v>
      </c>
      <c r="R11" s="1" t="n">
        <v>0.346</v>
      </c>
      <c r="S11" s="1" t="n">
        <v>0.735</v>
      </c>
      <c r="T11" s="1" t="n">
        <v>0.69</v>
      </c>
      <c r="U11" s="1" t="n">
        <v>5.34</v>
      </c>
      <c r="V11" s="1" t="n">
        <v>0.864</v>
      </c>
      <c r="W11" s="1" t="n">
        <v>1.42</v>
      </c>
      <c r="X11" s="1" t="n">
        <v>0.899</v>
      </c>
      <c r="Y11" s="1" t="n">
        <v>1.71</v>
      </c>
      <c r="Z11" s="1" t="n">
        <v>0.549</v>
      </c>
      <c r="AA11" s="1" t="n">
        <v>12.2</v>
      </c>
      <c r="AB11" s="1" t="n">
        <v>0.0935</v>
      </c>
      <c r="AC11" s="1" t="n">
        <v>0.965</v>
      </c>
      <c r="AD11" s="1" t="n">
        <v>0.07</v>
      </c>
      <c r="AE11" s="1" t="n">
        <v>15.4</v>
      </c>
      <c r="AF11" s="1" t="n">
        <v>2.48</v>
      </c>
      <c r="AG11" s="1" t="n">
        <f aca="false">AVERAGE(C11:AF11)</f>
        <v>2.82085</v>
      </c>
    </row>
    <row r="12" customFormat="false" ht="14.25" hidden="false" customHeight="false" outlineLevel="0" collapsed="false">
      <c r="A12" s="1" t="n">
        <v>10</v>
      </c>
      <c r="B12" s="1" t="s">
        <v>193</v>
      </c>
      <c r="C12" s="1" t="n">
        <v>3.04</v>
      </c>
      <c r="D12" s="1" t="n">
        <v>1.45</v>
      </c>
      <c r="E12" s="1" t="n">
        <v>4.52</v>
      </c>
      <c r="F12" s="1" t="n">
        <v>1.58</v>
      </c>
      <c r="G12" s="1" t="n">
        <v>3.75</v>
      </c>
      <c r="H12" s="1" t="n">
        <v>1.26</v>
      </c>
      <c r="I12" s="1" t="n">
        <v>4.07</v>
      </c>
      <c r="J12" s="1" t="n">
        <v>0.842</v>
      </c>
      <c r="K12" s="1" t="n">
        <v>2.51</v>
      </c>
      <c r="L12" s="1" t="n">
        <v>1.42</v>
      </c>
      <c r="M12" s="1" t="n">
        <v>3.21</v>
      </c>
      <c r="N12" s="1" t="n">
        <v>1.48</v>
      </c>
      <c r="O12" s="1" t="n">
        <v>3.12</v>
      </c>
      <c r="P12" s="1" t="n">
        <v>1.56</v>
      </c>
      <c r="Q12" s="1" t="n">
        <v>3.59</v>
      </c>
      <c r="R12" s="1" t="n">
        <v>3.74</v>
      </c>
      <c r="S12" s="1" t="n">
        <v>5.47</v>
      </c>
      <c r="T12" s="1" t="n">
        <v>2.42</v>
      </c>
      <c r="U12" s="1" t="n">
        <v>3.15</v>
      </c>
      <c r="V12" s="1" t="n">
        <v>0.84</v>
      </c>
      <c r="W12" s="1" t="n">
        <v>2.62</v>
      </c>
      <c r="X12" s="1" t="n">
        <v>3.85</v>
      </c>
      <c r="Y12" s="1" t="n">
        <v>2.79</v>
      </c>
      <c r="Z12" s="1" t="n">
        <v>2.05</v>
      </c>
      <c r="AA12" s="1" t="n">
        <v>1.69</v>
      </c>
      <c r="AB12" s="1" t="n">
        <v>5.62</v>
      </c>
      <c r="AC12" s="1" t="n">
        <v>2.98</v>
      </c>
      <c r="AD12" s="1" t="n">
        <v>2.56</v>
      </c>
      <c r="AE12" s="1" t="n">
        <v>0.74</v>
      </c>
      <c r="AF12" s="1" t="n">
        <v>4.76</v>
      </c>
      <c r="AG12" s="1" t="n">
        <f aca="false">AVERAGE(C12:AF12)</f>
        <v>2.75606666666667</v>
      </c>
    </row>
    <row r="13" customFormat="false" ht="14.25" hidden="false" customHeight="false" outlineLevel="0" collapsed="false">
      <c r="A13" s="1" t="n">
        <v>11</v>
      </c>
      <c r="B13" s="1" t="s">
        <v>194</v>
      </c>
      <c r="C13" s="1" t="n">
        <v>0.658</v>
      </c>
      <c r="D13" s="1" t="n">
        <v>0.717</v>
      </c>
      <c r="E13" s="1" t="n">
        <v>1.23</v>
      </c>
      <c r="F13" s="1" t="n">
        <v>0.564</v>
      </c>
      <c r="G13" s="1" t="n">
        <v>5.95</v>
      </c>
      <c r="H13" s="1" t="n">
        <v>2.85</v>
      </c>
      <c r="I13" s="1" t="n">
        <v>2.45</v>
      </c>
      <c r="J13" s="1" t="n">
        <v>0.775</v>
      </c>
      <c r="K13" s="1" t="n">
        <v>3.71</v>
      </c>
      <c r="L13" s="1" t="n">
        <v>3.63</v>
      </c>
      <c r="M13" s="1" t="n">
        <v>1.72</v>
      </c>
      <c r="N13" s="1" t="n">
        <v>1.85</v>
      </c>
      <c r="O13" s="1" t="n">
        <v>4.57</v>
      </c>
      <c r="P13" s="1" t="n">
        <v>0.463</v>
      </c>
      <c r="Q13" s="1" t="n">
        <v>20.9</v>
      </c>
      <c r="R13" s="1" t="n">
        <v>2.04</v>
      </c>
      <c r="S13" s="1" t="n">
        <v>2.06</v>
      </c>
      <c r="T13" s="1" t="n">
        <v>1.19</v>
      </c>
      <c r="U13" s="1" t="n">
        <v>1.6</v>
      </c>
      <c r="V13" s="1" t="n">
        <v>1.91</v>
      </c>
      <c r="W13" s="1" t="n">
        <v>0.366</v>
      </c>
      <c r="X13" s="1" t="n">
        <v>1.67</v>
      </c>
      <c r="Y13" s="1" t="n">
        <v>0.375</v>
      </c>
      <c r="Z13" s="1" t="n">
        <v>0.44</v>
      </c>
      <c r="AA13" s="1" t="n">
        <v>0.444</v>
      </c>
      <c r="AB13" s="1" t="n">
        <v>0.623</v>
      </c>
      <c r="AC13" s="1" t="n">
        <v>2.09</v>
      </c>
      <c r="AD13" s="1" t="n">
        <v>0.965</v>
      </c>
      <c r="AE13" s="1" t="n">
        <v>0.654</v>
      </c>
      <c r="AF13" s="1" t="n">
        <v>2.32</v>
      </c>
      <c r="AG13" s="1" t="n">
        <f aca="false">AVERAGE(C13:AF13)</f>
        <v>2.35946666666667</v>
      </c>
    </row>
    <row r="14" customFormat="false" ht="14.25" hidden="false" customHeight="false" outlineLevel="0" collapsed="false">
      <c r="A14" s="1" t="n">
        <v>12</v>
      </c>
      <c r="B14" s="1" t="s">
        <v>195</v>
      </c>
      <c r="C14" s="1" t="n">
        <v>1.3</v>
      </c>
      <c r="D14" s="1" t="n">
        <v>3.3</v>
      </c>
      <c r="E14" s="1" t="n">
        <v>1.46</v>
      </c>
      <c r="F14" s="1" t="n">
        <v>0.731</v>
      </c>
      <c r="G14" s="1" t="n">
        <v>0.0778</v>
      </c>
      <c r="H14" s="1" t="n">
        <v>1.28</v>
      </c>
      <c r="I14" s="1" t="n">
        <v>1.14</v>
      </c>
      <c r="J14" s="1" t="n">
        <v>4.85</v>
      </c>
      <c r="K14" s="1" t="n">
        <v>4.9</v>
      </c>
      <c r="L14" s="1" t="n">
        <v>0.576</v>
      </c>
      <c r="M14" s="1" t="n">
        <v>0.669</v>
      </c>
      <c r="N14" s="1" t="n">
        <v>1.7</v>
      </c>
      <c r="O14" s="1" t="n">
        <v>1.96</v>
      </c>
      <c r="P14" s="1" t="n">
        <v>0.475</v>
      </c>
      <c r="Q14" s="1" t="n">
        <v>0.074</v>
      </c>
      <c r="R14" s="1" t="n">
        <v>0.529</v>
      </c>
      <c r="S14" s="1" t="n">
        <v>1.05</v>
      </c>
      <c r="T14" s="1" t="n">
        <v>1.27</v>
      </c>
      <c r="U14" s="1" t="n">
        <v>6.23</v>
      </c>
      <c r="V14" s="1" t="n">
        <v>1.06</v>
      </c>
      <c r="W14" s="1" t="n">
        <v>1.54</v>
      </c>
      <c r="X14" s="1" t="n">
        <v>3.15</v>
      </c>
      <c r="Y14" s="1" t="n">
        <v>0.878</v>
      </c>
      <c r="Z14" s="1" t="n">
        <v>0.518</v>
      </c>
      <c r="AA14" s="1" t="n">
        <v>1.9</v>
      </c>
      <c r="AB14" s="1" t="n">
        <v>0.448</v>
      </c>
      <c r="AC14" s="1" t="n">
        <v>0.623</v>
      </c>
      <c r="AD14" s="1" t="n">
        <v>1.13</v>
      </c>
      <c r="AE14" s="1" t="n">
        <v>2.04</v>
      </c>
      <c r="AF14" s="1" t="n">
        <v>4.69</v>
      </c>
      <c r="AG14" s="1" t="n">
        <f aca="false">AVERAGE(C14:AF14)</f>
        <v>1.71829333333333</v>
      </c>
    </row>
    <row r="15" customFormat="false" ht="14.25" hidden="false" customHeight="false" outlineLevel="0" collapsed="false">
      <c r="A15" s="1" t="n">
        <v>13</v>
      </c>
      <c r="B15" s="1" t="s">
        <v>196</v>
      </c>
      <c r="C15" s="1" t="n">
        <v>0.903</v>
      </c>
      <c r="D15" s="1" t="n">
        <v>0.159</v>
      </c>
      <c r="E15" s="1" t="n">
        <v>0.899</v>
      </c>
      <c r="F15" s="1" t="n">
        <v>0.432</v>
      </c>
      <c r="G15" s="1" t="n">
        <v>2.42</v>
      </c>
      <c r="H15" s="1" t="n">
        <v>0.184</v>
      </c>
      <c r="I15" s="1" t="n">
        <v>1.04</v>
      </c>
      <c r="J15" s="1" t="n">
        <v>0.438</v>
      </c>
      <c r="K15" s="1" t="n">
        <v>0.802</v>
      </c>
      <c r="L15" s="1" t="n">
        <v>2.49</v>
      </c>
      <c r="M15" s="1" t="n">
        <v>0.564</v>
      </c>
      <c r="N15" s="1" t="n">
        <v>1.1</v>
      </c>
      <c r="O15" s="1" t="n">
        <v>1.89</v>
      </c>
      <c r="P15" s="1" t="n">
        <v>0.0973</v>
      </c>
      <c r="Q15" s="1" t="n">
        <v>0.666</v>
      </c>
      <c r="R15" s="1" t="n">
        <v>0.849</v>
      </c>
      <c r="S15" s="1" t="n">
        <v>0.646</v>
      </c>
      <c r="T15" s="1" t="n">
        <v>0.62</v>
      </c>
      <c r="U15" s="1" t="n">
        <v>1.57</v>
      </c>
      <c r="V15" s="1" t="n">
        <v>1.12</v>
      </c>
      <c r="W15" s="1" t="n">
        <v>0.16</v>
      </c>
      <c r="X15" s="1" t="n">
        <v>1.32</v>
      </c>
      <c r="Y15" s="1" t="n">
        <v>0.0898</v>
      </c>
      <c r="Z15" s="1" t="n">
        <v>0.218</v>
      </c>
      <c r="AA15" s="1" t="n">
        <v>0.242</v>
      </c>
      <c r="AB15" s="1" t="n">
        <v>0.374</v>
      </c>
      <c r="AC15" s="1" t="n">
        <v>2.16</v>
      </c>
      <c r="AD15" s="1" t="n">
        <v>0.603</v>
      </c>
      <c r="AE15" s="1" t="n">
        <v>0.248</v>
      </c>
      <c r="AF15" s="1" t="n">
        <v>0.451</v>
      </c>
      <c r="AG15" s="1" t="n">
        <f aca="false">AVERAGE(C15:AF15)</f>
        <v>0.82517</v>
      </c>
    </row>
    <row r="16" customFormat="false" ht="14.25" hidden="false" customHeight="false" outlineLevel="0" collapsed="false">
      <c r="A16" s="1" t="n">
        <v>14</v>
      </c>
      <c r="B16" s="1" t="s">
        <v>197</v>
      </c>
      <c r="C16" s="1" t="n">
        <v>0.572</v>
      </c>
      <c r="D16" s="1" t="n">
        <v>0.143</v>
      </c>
      <c r="E16" s="1" t="n">
        <v>0.463</v>
      </c>
      <c r="F16" s="1" t="n">
        <v>0.42</v>
      </c>
      <c r="G16" s="1" t="n">
        <v>1.68</v>
      </c>
      <c r="H16" s="1" t="n">
        <v>1.71</v>
      </c>
      <c r="I16" s="1" t="n">
        <v>1.93</v>
      </c>
      <c r="J16" s="1" t="n">
        <v>0.0783</v>
      </c>
      <c r="K16" s="1" t="n">
        <v>0.45</v>
      </c>
      <c r="L16" s="1" t="n">
        <v>1.27</v>
      </c>
      <c r="M16" s="1" t="n">
        <v>0.907</v>
      </c>
      <c r="N16" s="1" t="n">
        <v>0.0623</v>
      </c>
      <c r="O16" s="1" t="n">
        <v>1.63</v>
      </c>
      <c r="P16" s="1" t="n">
        <v>0.249</v>
      </c>
      <c r="Q16" s="1" t="n">
        <v>0.588</v>
      </c>
      <c r="R16" s="1" t="n">
        <v>0.58</v>
      </c>
      <c r="S16" s="1" t="n">
        <v>0.393</v>
      </c>
      <c r="T16" s="1" t="n">
        <v>0.0663</v>
      </c>
      <c r="U16" s="1" t="n">
        <v>0.0427</v>
      </c>
      <c r="V16" s="1" t="n">
        <v>0.44</v>
      </c>
      <c r="W16" s="1" t="n">
        <v>0.538</v>
      </c>
      <c r="X16" s="1" t="n">
        <v>0.113</v>
      </c>
      <c r="Y16" s="1" t="n">
        <v>2.69</v>
      </c>
      <c r="Z16" s="1" t="n">
        <v>0.347</v>
      </c>
      <c r="AA16" s="1" t="n">
        <v>0.534</v>
      </c>
      <c r="AB16" s="1" t="n">
        <v>0.171</v>
      </c>
      <c r="AC16" s="1" t="n">
        <v>1.2</v>
      </c>
      <c r="AD16" s="1" t="n">
        <v>0</v>
      </c>
      <c r="AE16" s="1" t="n">
        <v>0.275</v>
      </c>
      <c r="AF16" s="1" t="n">
        <v>0.397</v>
      </c>
      <c r="AG16" s="1" t="n">
        <f aca="false">AVERAGE(C16:AF16)</f>
        <v>0.664653333333333</v>
      </c>
    </row>
    <row r="17" customFormat="false" ht="14.25" hidden="false" customHeight="false" outlineLevel="0" collapsed="false">
      <c r="A17" s="1" t="n">
        <v>15</v>
      </c>
      <c r="B17" s="1" t="s">
        <v>198</v>
      </c>
      <c r="C17" s="1" t="n">
        <v>0.304</v>
      </c>
      <c r="D17" s="1" t="n">
        <v>0.5</v>
      </c>
      <c r="E17" s="1" t="n">
        <v>0.471</v>
      </c>
      <c r="F17" s="1" t="n">
        <v>0.56</v>
      </c>
      <c r="G17" s="1" t="n">
        <v>2.87</v>
      </c>
      <c r="H17" s="1" t="n">
        <v>0.0352</v>
      </c>
      <c r="I17" s="1" t="n">
        <v>0.222</v>
      </c>
      <c r="J17" s="1" t="n">
        <v>0.317</v>
      </c>
      <c r="K17" s="1" t="n">
        <v>0.566</v>
      </c>
      <c r="L17" s="1" t="n">
        <v>0.0662</v>
      </c>
      <c r="M17" s="1" t="n">
        <v>0.56</v>
      </c>
      <c r="N17" s="1" t="n">
        <v>0.273</v>
      </c>
      <c r="O17" s="1" t="n">
        <v>0.148</v>
      </c>
      <c r="P17" s="1" t="n">
        <v>0.105</v>
      </c>
      <c r="Q17" s="1" t="n">
        <v>0.876</v>
      </c>
      <c r="R17" s="1" t="n">
        <v>0.234</v>
      </c>
      <c r="S17" s="1" t="n">
        <v>0.249</v>
      </c>
      <c r="T17" s="1" t="n">
        <v>0.175</v>
      </c>
      <c r="U17" s="1" t="n">
        <v>0.61</v>
      </c>
      <c r="V17" s="1" t="n">
        <v>0.556</v>
      </c>
      <c r="W17" s="1" t="n">
        <v>0.339</v>
      </c>
      <c r="X17" s="1" t="n">
        <v>0.179</v>
      </c>
      <c r="Y17" s="1" t="n">
        <v>3.62</v>
      </c>
      <c r="Z17" s="1" t="n">
        <v>0.514</v>
      </c>
      <c r="AA17" s="1" t="n">
        <v>0.947</v>
      </c>
      <c r="AB17" s="1" t="n">
        <v>0.183</v>
      </c>
      <c r="AC17" s="1" t="n">
        <v>0.354</v>
      </c>
      <c r="AD17" s="1" t="n">
        <v>0.0311</v>
      </c>
      <c r="AE17" s="1" t="n">
        <v>0.441</v>
      </c>
      <c r="AF17" s="1" t="n">
        <v>0.237</v>
      </c>
      <c r="AG17" s="1" t="n">
        <f aca="false">AVERAGE(C17:AF17)</f>
        <v>0.551416666666667</v>
      </c>
    </row>
    <row r="18" customFormat="false" ht="14.25" hidden="false" customHeight="false" outlineLevel="0" collapsed="false">
      <c r="A18" s="1" t="n">
        <v>16</v>
      </c>
      <c r="B18" s="1" t="s">
        <v>199</v>
      </c>
      <c r="C18" s="1" t="n">
        <v>0.366</v>
      </c>
      <c r="D18" s="1" t="n">
        <v>0.217</v>
      </c>
      <c r="E18" s="1" t="n">
        <v>0.167</v>
      </c>
      <c r="F18" s="1" t="n">
        <v>0.517</v>
      </c>
      <c r="G18" s="1" t="n">
        <v>2.19</v>
      </c>
      <c r="H18" s="1" t="n">
        <v>0.0939</v>
      </c>
      <c r="I18" s="1" t="n">
        <v>0.296</v>
      </c>
      <c r="J18" s="1" t="n">
        <v>0.0744</v>
      </c>
      <c r="K18" s="1" t="n">
        <v>1.3</v>
      </c>
      <c r="L18" s="1" t="n">
        <v>0.198</v>
      </c>
      <c r="M18" s="1" t="n">
        <v>0.331</v>
      </c>
      <c r="N18" s="1" t="n">
        <v>0.109</v>
      </c>
      <c r="O18" s="1" t="n">
        <v>1.44</v>
      </c>
      <c r="P18" s="1" t="n">
        <v>1.31</v>
      </c>
      <c r="Q18" s="1" t="n">
        <v>0.0584</v>
      </c>
      <c r="R18" s="1" t="n">
        <v>0.397</v>
      </c>
      <c r="S18" s="1" t="n">
        <v>0.117</v>
      </c>
      <c r="T18" s="1" t="n">
        <v>0.39</v>
      </c>
      <c r="U18" s="1" t="n">
        <v>0.0155</v>
      </c>
      <c r="V18" s="1" t="n">
        <v>0.156</v>
      </c>
      <c r="W18" s="1" t="n">
        <v>1.95</v>
      </c>
      <c r="X18" s="1" t="n">
        <v>0.315</v>
      </c>
      <c r="Y18" s="1" t="n">
        <v>0.269</v>
      </c>
      <c r="Z18" s="1" t="n">
        <v>0.308</v>
      </c>
      <c r="AA18" s="1" t="n">
        <v>0.144</v>
      </c>
      <c r="AB18" s="1" t="n">
        <v>0.0506</v>
      </c>
      <c r="AC18" s="1" t="n">
        <v>0.0623</v>
      </c>
      <c r="AD18" s="1" t="n">
        <v>0.00389</v>
      </c>
      <c r="AE18" s="1" t="n">
        <v>0.0349</v>
      </c>
      <c r="AF18" s="1" t="n">
        <v>0.0272</v>
      </c>
      <c r="AG18" s="1" t="n">
        <f aca="false">AVERAGE(C18:AF18)</f>
        <v>0.430269666666667</v>
      </c>
    </row>
    <row r="19" customFormat="false" ht="14.25" hidden="false" customHeight="false" outlineLevel="0" collapsed="false">
      <c r="A19" s="1" t="n">
        <v>17</v>
      </c>
      <c r="B19" s="1" t="s">
        <v>200</v>
      </c>
      <c r="C19" s="1" t="n">
        <v>0.844</v>
      </c>
      <c r="D19" s="1" t="n">
        <v>0.334</v>
      </c>
      <c r="E19" s="1" t="n">
        <v>0.167</v>
      </c>
      <c r="F19" s="1" t="n">
        <v>0.0933</v>
      </c>
      <c r="G19" s="1" t="n">
        <v>0.035</v>
      </c>
      <c r="H19" s="1" t="n">
        <v>0.00783</v>
      </c>
      <c r="I19" s="1" t="n">
        <v>0.125</v>
      </c>
      <c r="J19" s="1" t="n">
        <v>0.0117</v>
      </c>
      <c r="K19" s="1" t="n">
        <v>0.0504</v>
      </c>
      <c r="L19" s="1" t="n">
        <v>0.693</v>
      </c>
      <c r="M19" s="1" t="n">
        <v>0.0428</v>
      </c>
      <c r="N19" s="1" t="n">
        <v>0.0623</v>
      </c>
      <c r="O19" s="1" t="n">
        <v>0.642</v>
      </c>
      <c r="P19" s="1" t="n">
        <v>1.42</v>
      </c>
      <c r="Q19" s="1" t="n">
        <v>0.0273</v>
      </c>
      <c r="R19" s="1" t="n">
        <v>1.28</v>
      </c>
      <c r="S19" s="1" t="n">
        <v>0.945</v>
      </c>
      <c r="T19" s="1" t="n">
        <v>1.41</v>
      </c>
      <c r="U19" s="1" t="n">
        <v>0.0738</v>
      </c>
      <c r="V19" s="1" t="n">
        <v>0.502</v>
      </c>
      <c r="W19" s="1" t="n">
        <v>0.23</v>
      </c>
      <c r="X19" s="1" t="n">
        <v>1.15</v>
      </c>
      <c r="Y19" s="1" t="n">
        <v>0.0195</v>
      </c>
      <c r="Z19" s="1" t="n">
        <v>1.06</v>
      </c>
      <c r="AA19" s="1" t="n">
        <v>0.129</v>
      </c>
      <c r="AB19" s="1" t="n">
        <v>0.101</v>
      </c>
      <c r="AC19" s="1" t="n">
        <v>0.132</v>
      </c>
      <c r="AD19" s="1" t="n">
        <v>0.0934</v>
      </c>
      <c r="AE19" s="1" t="n">
        <v>0.0929</v>
      </c>
      <c r="AF19" s="1" t="n">
        <v>0.00777</v>
      </c>
      <c r="AG19" s="1" t="n">
        <f aca="false">AVERAGE(C19:AF19)</f>
        <v>0.392733333333333</v>
      </c>
    </row>
    <row r="20" customFormat="false" ht="14.25" hidden="false" customHeight="false" outlineLevel="0" collapsed="false">
      <c r="A20" s="1" t="n">
        <v>18</v>
      </c>
      <c r="B20" s="1" t="s">
        <v>201</v>
      </c>
      <c r="C20" s="1" t="n">
        <v>0.202</v>
      </c>
      <c r="D20" s="1" t="n">
        <v>0.574</v>
      </c>
      <c r="E20" s="1" t="n">
        <v>0.261</v>
      </c>
      <c r="F20" s="1" t="n">
        <v>0.463</v>
      </c>
      <c r="G20" s="1" t="n">
        <v>0.101</v>
      </c>
      <c r="H20" s="1" t="n">
        <v>0.043</v>
      </c>
      <c r="I20" s="1" t="n">
        <v>0.14</v>
      </c>
      <c r="J20" s="1" t="n">
        <v>0.309</v>
      </c>
      <c r="K20" s="1" t="n">
        <v>0.248</v>
      </c>
      <c r="L20" s="1" t="n">
        <v>0.269</v>
      </c>
      <c r="M20" s="1" t="n">
        <v>0.362</v>
      </c>
      <c r="N20" s="1" t="n">
        <v>0.206</v>
      </c>
      <c r="O20" s="1" t="n">
        <v>0.269</v>
      </c>
      <c r="P20" s="1" t="n">
        <v>0.0973</v>
      </c>
      <c r="Q20" s="1" t="n">
        <v>0.0195</v>
      </c>
      <c r="R20" s="1" t="n">
        <v>0.101</v>
      </c>
      <c r="S20" s="1" t="n">
        <v>0.0467</v>
      </c>
      <c r="T20" s="1" t="n">
        <v>0.483</v>
      </c>
      <c r="U20" s="1" t="n">
        <v>0.315</v>
      </c>
      <c r="V20" s="1" t="n">
        <v>0.346</v>
      </c>
      <c r="W20" s="1" t="n">
        <v>0.0662</v>
      </c>
      <c r="X20" s="1" t="n">
        <v>0.226</v>
      </c>
      <c r="Y20" s="1" t="n">
        <v>0.0937</v>
      </c>
      <c r="Z20" s="1" t="n">
        <v>0.0662</v>
      </c>
      <c r="AA20" s="1" t="n">
        <v>0.105</v>
      </c>
      <c r="AB20" s="1" t="n">
        <v>0.53</v>
      </c>
      <c r="AC20" s="1" t="n">
        <v>0.327</v>
      </c>
      <c r="AD20" s="1" t="n">
        <v>0.794</v>
      </c>
      <c r="AE20" s="1" t="n">
        <v>0.0852</v>
      </c>
      <c r="AF20" s="1" t="n">
        <v>0.338</v>
      </c>
      <c r="AG20" s="1" t="n">
        <f aca="false">AVERAGE(C20:AF20)</f>
        <v>0.24956</v>
      </c>
    </row>
    <row r="21" customFormat="false" ht="14.25" hidden="false" customHeight="false" outlineLevel="0" collapsed="false">
      <c r="A21" s="1" t="n">
        <v>19</v>
      </c>
      <c r="B21" s="1" t="s">
        <v>202</v>
      </c>
      <c r="C21" s="1" t="n">
        <v>0.035</v>
      </c>
      <c r="D21" s="1" t="n">
        <v>0.0155</v>
      </c>
      <c r="E21" s="1" t="n">
        <v>0.0311</v>
      </c>
      <c r="F21" s="1" t="n">
        <v>0.0311</v>
      </c>
      <c r="G21" s="1" t="n">
        <v>0.00389</v>
      </c>
      <c r="H21" s="1" t="n">
        <v>0.168</v>
      </c>
      <c r="I21" s="1" t="n">
        <v>0.0545</v>
      </c>
      <c r="J21" s="1" t="n">
        <v>0.0157</v>
      </c>
      <c r="K21" s="1" t="n">
        <v>0.0814</v>
      </c>
      <c r="L21" s="1" t="n">
        <v>0.0739</v>
      </c>
      <c r="M21" s="1" t="n">
        <v>0.0272</v>
      </c>
      <c r="N21" s="1" t="n">
        <v>0.0584</v>
      </c>
      <c r="O21" s="1" t="n">
        <v>0.545</v>
      </c>
      <c r="P21" s="1" t="n">
        <v>0.269</v>
      </c>
      <c r="Q21" s="1" t="n">
        <v>0.241</v>
      </c>
      <c r="R21" s="1" t="n">
        <v>0.0234</v>
      </c>
      <c r="S21" s="1" t="n">
        <v>0.0389</v>
      </c>
      <c r="T21" s="1" t="n">
        <v>0.175</v>
      </c>
      <c r="U21" s="1" t="n">
        <v>0.136</v>
      </c>
      <c r="V21" s="1" t="n">
        <v>0.366</v>
      </c>
      <c r="W21" s="1" t="n">
        <v>0.039</v>
      </c>
      <c r="X21" s="1" t="n">
        <v>0.109</v>
      </c>
      <c r="Y21" s="1" t="n">
        <v>0.297</v>
      </c>
      <c r="Z21" s="1" t="n">
        <v>0.0662</v>
      </c>
      <c r="AA21" s="1" t="n">
        <v>0.0857</v>
      </c>
      <c r="AB21" s="1" t="n">
        <v>0.0467</v>
      </c>
      <c r="AC21" s="1" t="n">
        <v>0.611</v>
      </c>
      <c r="AD21" s="1" t="n">
        <v>0.0973</v>
      </c>
      <c r="AE21" s="1" t="n">
        <v>0.182</v>
      </c>
      <c r="AF21" s="1" t="n">
        <v>0.0117</v>
      </c>
      <c r="AG21" s="1" t="n">
        <f aca="false">AVERAGE(C21:AF21)</f>
        <v>0.131186333333333</v>
      </c>
    </row>
    <row r="22" customFormat="false" ht="14.25" hidden="false" customHeight="false" outlineLevel="0" collapsed="false">
      <c r="A22" s="1" t="n">
        <v>20</v>
      </c>
      <c r="B22" s="1" t="s">
        <v>203</v>
      </c>
      <c r="C22" s="1" t="n">
        <v>0</v>
      </c>
      <c r="D22" s="1" t="n">
        <v>0</v>
      </c>
      <c r="E22" s="1" t="n">
        <v>0.0467</v>
      </c>
      <c r="F22" s="1" t="n">
        <v>3.59</v>
      </c>
      <c r="G22" s="1" t="n">
        <v>0</v>
      </c>
      <c r="H22" s="1" t="n">
        <v>0</v>
      </c>
      <c r="I22" s="1" t="n">
        <v>0.00778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.00389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.00389</v>
      </c>
      <c r="AD22" s="1" t="n">
        <v>0</v>
      </c>
      <c r="AE22" s="1" t="n">
        <v>0</v>
      </c>
      <c r="AF22" s="1" t="n">
        <v>0</v>
      </c>
      <c r="AG22" s="1" t="n">
        <f aca="false">AVERAGE(C22:AF22)</f>
        <v>0.121742</v>
      </c>
    </row>
    <row r="23" customFormat="false" ht="14.25" hidden="false" customHeight="false" outlineLevel="0" collapsed="false">
      <c r="A23" s="1" t="n">
        <v>21</v>
      </c>
      <c r="B23" s="1" t="s">
        <v>204</v>
      </c>
      <c r="C23" s="1" t="n">
        <v>0.0195</v>
      </c>
      <c r="D23" s="1" t="n">
        <v>0.101</v>
      </c>
      <c r="E23" s="1" t="n">
        <v>0.117</v>
      </c>
      <c r="F23" s="1" t="n">
        <v>0.0389</v>
      </c>
      <c r="G23" s="1" t="n">
        <v>0.109</v>
      </c>
      <c r="H23" s="1" t="n">
        <v>0.0235</v>
      </c>
      <c r="I23" s="1" t="n">
        <v>0.0467</v>
      </c>
      <c r="J23" s="1" t="n">
        <v>0.0313</v>
      </c>
      <c r="K23" s="1" t="n">
        <v>0.0853</v>
      </c>
      <c r="L23" s="1" t="n">
        <v>0.0156</v>
      </c>
      <c r="M23" s="1" t="n">
        <v>0.198</v>
      </c>
      <c r="N23" s="1" t="n">
        <v>0.167</v>
      </c>
      <c r="O23" s="1" t="n">
        <v>0.0467</v>
      </c>
      <c r="P23" s="1" t="n">
        <v>0.167</v>
      </c>
      <c r="Q23" s="1" t="n">
        <v>0.0234</v>
      </c>
      <c r="R23" s="1" t="n">
        <v>0.0117</v>
      </c>
      <c r="S23" s="1" t="n">
        <v>0.0117</v>
      </c>
      <c r="T23" s="1" t="n">
        <v>0.214</v>
      </c>
      <c r="U23" s="1" t="n">
        <v>0.19</v>
      </c>
      <c r="V23" s="1" t="n">
        <v>0.0584</v>
      </c>
      <c r="W23" s="1" t="n">
        <v>0.195</v>
      </c>
      <c r="X23" s="1" t="n">
        <v>0.00779</v>
      </c>
      <c r="Y23" s="1" t="n">
        <v>0.0859</v>
      </c>
      <c r="Z23" s="1" t="n">
        <v>0.144</v>
      </c>
      <c r="AA23" s="1" t="n">
        <v>0.179</v>
      </c>
      <c r="AB23" s="1" t="n">
        <v>0.00779</v>
      </c>
      <c r="AC23" s="1" t="n">
        <v>0.0506</v>
      </c>
      <c r="AD23" s="1" t="n">
        <v>0.00389</v>
      </c>
      <c r="AE23" s="1" t="n">
        <v>0.182</v>
      </c>
      <c r="AF23" s="1" t="n">
        <v>1.05</v>
      </c>
      <c r="AG23" s="1" t="n">
        <f aca="false">AVERAGE(C23:AF23)</f>
        <v>0.119389</v>
      </c>
    </row>
    <row r="24" customFormat="false" ht="14.25" hidden="false" customHeight="false" outlineLevel="0" collapsed="false">
      <c r="A24" s="1" t="n">
        <v>22</v>
      </c>
      <c r="B24" s="1" t="s">
        <v>205</v>
      </c>
      <c r="C24" s="1" t="n">
        <v>0.0389</v>
      </c>
      <c r="D24" s="1" t="n">
        <v>0.0388</v>
      </c>
      <c r="E24" s="1" t="n">
        <v>0.0234</v>
      </c>
      <c r="F24" s="1" t="n">
        <v>0.0622</v>
      </c>
      <c r="G24" s="1" t="n">
        <v>0.16</v>
      </c>
      <c r="H24" s="1" t="n">
        <v>0.0626</v>
      </c>
      <c r="I24" s="1" t="n">
        <v>0.0117</v>
      </c>
      <c r="J24" s="1" t="n">
        <v>0.0548</v>
      </c>
      <c r="K24" s="1" t="n">
        <v>0.00388</v>
      </c>
      <c r="L24" s="1" t="n">
        <v>0.113</v>
      </c>
      <c r="M24" s="1" t="n">
        <v>0.0623</v>
      </c>
      <c r="N24" s="1" t="n">
        <v>0.0311</v>
      </c>
      <c r="O24" s="1" t="n">
        <v>0.00389</v>
      </c>
      <c r="P24" s="1" t="n">
        <v>0.0156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.0389</v>
      </c>
      <c r="V24" s="1" t="n">
        <v>0.0195</v>
      </c>
      <c r="W24" s="1" t="n">
        <v>0.0234</v>
      </c>
      <c r="X24" s="1" t="n">
        <v>0.035</v>
      </c>
      <c r="Y24" s="1" t="n">
        <v>0.078</v>
      </c>
      <c r="Z24" s="1" t="n">
        <v>0</v>
      </c>
      <c r="AA24" s="1" t="n">
        <v>0.0701</v>
      </c>
      <c r="AB24" s="1" t="n">
        <v>0.0351</v>
      </c>
      <c r="AC24" s="1" t="n">
        <v>0.00389</v>
      </c>
      <c r="AD24" s="1" t="n">
        <v>0.0272</v>
      </c>
      <c r="AE24" s="1" t="n">
        <v>0.0929</v>
      </c>
      <c r="AF24" s="1" t="n">
        <v>1.17</v>
      </c>
      <c r="AG24" s="1" t="n">
        <f aca="false">AVERAGE(C24:AF24)</f>
        <v>0.075872</v>
      </c>
    </row>
    <row r="25" customFormat="false" ht="14.25" hidden="false" customHeight="false" outlineLevel="0" collapsed="false">
      <c r="A25" s="1" t="n">
        <v>23</v>
      </c>
      <c r="B25" s="1" t="s">
        <v>206</v>
      </c>
      <c r="C25" s="1" t="n">
        <v>0</v>
      </c>
      <c r="D25" s="1" t="n">
        <v>0</v>
      </c>
      <c r="E25" s="1" t="n">
        <v>0.0117</v>
      </c>
      <c r="F25" s="1" t="n">
        <v>1.68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f aca="false">AVERAGE(C25:AF25)</f>
        <v>0.05639</v>
      </c>
    </row>
    <row r="26" customFormat="false" ht="14.25" hidden="false" customHeight="false" outlineLevel="0" collapsed="false">
      <c r="A26" s="1" t="n">
        <v>24</v>
      </c>
      <c r="B26" s="1" t="s">
        <v>207</v>
      </c>
      <c r="C26" s="1" t="n">
        <v>0.0272</v>
      </c>
      <c r="D26" s="1" t="n">
        <v>0.0116</v>
      </c>
      <c r="E26" s="1" t="n">
        <v>0.0428</v>
      </c>
      <c r="F26" s="1" t="n">
        <v>0</v>
      </c>
      <c r="G26" s="1" t="n">
        <v>0.0545</v>
      </c>
      <c r="H26" s="1" t="n">
        <v>0.00391</v>
      </c>
      <c r="I26" s="1" t="n">
        <v>0.0311</v>
      </c>
      <c r="J26" s="1" t="n">
        <v>0.0117</v>
      </c>
      <c r="K26" s="1" t="n">
        <v>0.0271</v>
      </c>
      <c r="L26" s="1" t="n">
        <v>0.0156</v>
      </c>
      <c r="M26" s="1" t="n">
        <v>0.00778</v>
      </c>
      <c r="N26" s="1" t="n">
        <v>0.00389</v>
      </c>
      <c r="O26" s="1" t="n">
        <v>0.514</v>
      </c>
      <c r="P26" s="1" t="n">
        <v>0.0311</v>
      </c>
      <c r="Q26" s="1" t="n">
        <v>0.0273</v>
      </c>
      <c r="R26" s="1" t="n">
        <v>0.00389</v>
      </c>
      <c r="S26" s="1" t="n">
        <v>0.0156</v>
      </c>
      <c r="T26" s="1" t="n">
        <v>0.0195</v>
      </c>
      <c r="U26" s="1" t="n">
        <v>0.295</v>
      </c>
      <c r="V26" s="1" t="n">
        <v>0.105</v>
      </c>
      <c r="W26" s="1" t="n">
        <v>0.0779</v>
      </c>
      <c r="X26" s="1" t="n">
        <v>0.00389</v>
      </c>
      <c r="Y26" s="1" t="n">
        <v>0.0273</v>
      </c>
      <c r="Z26" s="1" t="n">
        <v>0.0195</v>
      </c>
      <c r="AA26" s="1" t="n">
        <v>0.0351</v>
      </c>
      <c r="AB26" s="1" t="n">
        <v>0.0039</v>
      </c>
      <c r="AC26" s="1" t="n">
        <v>0</v>
      </c>
      <c r="AD26" s="1" t="n">
        <v>0.00389</v>
      </c>
      <c r="AE26" s="1" t="n">
        <v>0.031</v>
      </c>
      <c r="AF26" s="1" t="n">
        <v>0.00777</v>
      </c>
      <c r="AG26" s="1" t="n">
        <f aca="false">AVERAGE(C26:AF26)</f>
        <v>0.0486273333333333</v>
      </c>
    </row>
    <row r="27" customFormat="false" ht="14.25" hidden="false" customHeight="false" outlineLevel="0" collapsed="false">
      <c r="A27" s="1" t="n">
        <v>25</v>
      </c>
      <c r="B27" s="1" t="s">
        <v>208</v>
      </c>
      <c r="C27" s="1" t="n">
        <v>0.0311</v>
      </c>
      <c r="D27" s="1" t="n">
        <v>0.946</v>
      </c>
      <c r="E27" s="1" t="n">
        <v>0.0467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.00389</v>
      </c>
      <c r="Y27" s="1" t="n">
        <v>0</v>
      </c>
      <c r="Z27" s="1" t="n">
        <v>0</v>
      </c>
      <c r="AA27" s="1" t="n">
        <v>0.0039</v>
      </c>
      <c r="AB27" s="1" t="n">
        <v>0.0039</v>
      </c>
      <c r="AC27" s="1" t="n">
        <v>0</v>
      </c>
      <c r="AD27" s="1" t="n">
        <v>0.00389</v>
      </c>
      <c r="AE27" s="1" t="n">
        <v>0.00387</v>
      </c>
      <c r="AF27" s="1" t="n">
        <v>0</v>
      </c>
      <c r="AG27" s="1" t="n">
        <f aca="false">AVERAGE(C27:AF27)</f>
        <v>0.034775</v>
      </c>
    </row>
    <row r="28" customFormat="false" ht="14.25" hidden="false" customHeight="false" outlineLevel="0" collapsed="false">
      <c r="A28" s="1" t="n">
        <v>26</v>
      </c>
      <c r="B28" s="1" t="s">
        <v>209</v>
      </c>
      <c r="C28" s="1" t="n">
        <v>0</v>
      </c>
      <c r="D28" s="1" t="n">
        <v>0</v>
      </c>
      <c r="E28" s="1" t="n">
        <v>0.00389</v>
      </c>
      <c r="F28" s="1" t="n">
        <v>1.03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f aca="false">AVERAGE(C28:AF28)</f>
        <v>0.034463</v>
      </c>
    </row>
    <row r="29" customFormat="false" ht="14.25" hidden="false" customHeight="false" outlineLevel="0" collapsed="false">
      <c r="A29" s="1" t="n">
        <v>27</v>
      </c>
      <c r="B29" s="1" t="s">
        <v>210</v>
      </c>
      <c r="C29" s="1" t="n">
        <v>0.0272</v>
      </c>
      <c r="D29" s="1" t="n">
        <v>0.0194</v>
      </c>
      <c r="E29" s="1" t="n">
        <v>0.00779</v>
      </c>
      <c r="F29" s="1" t="n">
        <v>0</v>
      </c>
      <c r="G29" s="1" t="n">
        <v>0</v>
      </c>
      <c r="H29" s="1" t="n">
        <v>0</v>
      </c>
      <c r="I29" s="1" t="n">
        <v>0.0584</v>
      </c>
      <c r="J29" s="1" t="n">
        <v>0.00391</v>
      </c>
      <c r="K29" s="1" t="n">
        <v>0.0194</v>
      </c>
      <c r="L29" s="1" t="n">
        <v>0.00778</v>
      </c>
      <c r="M29" s="1" t="n">
        <v>0.0156</v>
      </c>
      <c r="N29" s="1" t="n">
        <v>0</v>
      </c>
      <c r="O29" s="1" t="n">
        <v>0.121</v>
      </c>
      <c r="P29" s="1" t="n">
        <v>0.0156</v>
      </c>
      <c r="Q29" s="1" t="n">
        <v>0.00779</v>
      </c>
      <c r="R29" s="1" t="n">
        <v>0.0195</v>
      </c>
      <c r="S29" s="1" t="n">
        <v>0.0194</v>
      </c>
      <c r="T29" s="1" t="n">
        <v>0.0234</v>
      </c>
      <c r="U29" s="1" t="n">
        <v>0.0466</v>
      </c>
      <c r="V29" s="1" t="n">
        <v>0.121</v>
      </c>
      <c r="W29" s="1" t="n">
        <v>0.0818</v>
      </c>
      <c r="X29" s="1" t="n">
        <v>0.00779</v>
      </c>
      <c r="Y29" s="1" t="n">
        <v>0.203</v>
      </c>
      <c r="Z29" s="1" t="n">
        <v>0.0467</v>
      </c>
      <c r="AA29" s="1" t="n">
        <v>0.0156</v>
      </c>
      <c r="AB29" s="1" t="n">
        <v>0.0429</v>
      </c>
      <c r="AC29" s="1" t="n">
        <v>0.00778</v>
      </c>
      <c r="AD29" s="1" t="n">
        <v>0.0428</v>
      </c>
      <c r="AE29" s="1" t="n">
        <v>0.0194</v>
      </c>
      <c r="AF29" s="1" t="n">
        <v>0.0117</v>
      </c>
      <c r="AG29" s="1" t="n">
        <f aca="false">AVERAGE(C29:AF29)</f>
        <v>0.0337746666666667</v>
      </c>
    </row>
    <row r="30" customFormat="false" ht="14.25" hidden="false" customHeight="false" outlineLevel="0" collapsed="false">
      <c r="A30" s="1" t="n">
        <v>28</v>
      </c>
      <c r="B30" s="1" t="s">
        <v>211</v>
      </c>
      <c r="C30" s="1" t="n">
        <v>0</v>
      </c>
      <c r="D30" s="1" t="n">
        <v>0.0194</v>
      </c>
      <c r="E30" s="1" t="n">
        <v>0.00389</v>
      </c>
      <c r="F30" s="1" t="n">
        <v>0.0311</v>
      </c>
      <c r="G30" s="1" t="n">
        <v>0</v>
      </c>
      <c r="H30" s="1" t="n">
        <v>0.0196</v>
      </c>
      <c r="I30" s="1" t="n">
        <v>0</v>
      </c>
      <c r="J30" s="1" t="n">
        <v>0</v>
      </c>
      <c r="K30" s="1" t="n">
        <v>0.0116</v>
      </c>
      <c r="L30" s="1" t="n">
        <v>0</v>
      </c>
      <c r="M30" s="1" t="n">
        <v>0</v>
      </c>
      <c r="N30" s="1" t="n">
        <v>0.00389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.00389</v>
      </c>
      <c r="V30" s="1" t="n">
        <v>0.00389</v>
      </c>
      <c r="W30" s="1" t="n">
        <v>0.0039</v>
      </c>
      <c r="X30" s="1" t="n">
        <v>0</v>
      </c>
      <c r="Y30" s="1" t="n">
        <v>0.866</v>
      </c>
      <c r="Z30" s="1" t="n">
        <v>0</v>
      </c>
      <c r="AA30" s="1" t="n">
        <v>0.00779</v>
      </c>
      <c r="AB30" s="1" t="n">
        <v>0</v>
      </c>
      <c r="AC30" s="1" t="n">
        <v>0</v>
      </c>
      <c r="AD30" s="1" t="n">
        <v>0</v>
      </c>
      <c r="AE30" s="1" t="n">
        <v>0.00387</v>
      </c>
      <c r="AF30" s="1" t="n">
        <v>0.00389</v>
      </c>
      <c r="AG30" s="1" t="n">
        <f aca="false">AVERAGE(C30:AF30)</f>
        <v>0.032757</v>
      </c>
    </row>
    <row r="31" customFormat="false" ht="14.25" hidden="false" customHeight="false" outlineLevel="0" collapsed="false">
      <c r="A31" s="1" t="n">
        <v>29</v>
      </c>
      <c r="B31" s="1" t="s">
        <v>212</v>
      </c>
      <c r="C31" s="1" t="n">
        <v>0.0156</v>
      </c>
      <c r="D31" s="1" t="n">
        <v>0.0892</v>
      </c>
      <c r="E31" s="1" t="n">
        <v>0.0311</v>
      </c>
      <c r="F31" s="1" t="n">
        <v>0</v>
      </c>
      <c r="G31" s="1" t="n">
        <v>0</v>
      </c>
      <c r="H31" s="1" t="n">
        <v>0.153</v>
      </c>
      <c r="I31" s="1" t="n">
        <v>0.0272</v>
      </c>
      <c r="J31" s="1" t="n">
        <v>0.00783</v>
      </c>
      <c r="K31" s="1" t="n">
        <v>0.031</v>
      </c>
      <c r="L31" s="1" t="n">
        <v>0.125</v>
      </c>
      <c r="M31" s="1" t="n">
        <v>0.0272</v>
      </c>
      <c r="N31" s="1" t="n">
        <v>0.0506</v>
      </c>
      <c r="O31" s="1" t="n">
        <v>0.0584</v>
      </c>
      <c r="P31" s="1" t="n">
        <v>0.00778</v>
      </c>
      <c r="Q31" s="1" t="n">
        <v>0.00389</v>
      </c>
      <c r="R31" s="1" t="n">
        <v>0.00389</v>
      </c>
      <c r="S31" s="1" t="n">
        <v>0.00389</v>
      </c>
      <c r="T31" s="1" t="n">
        <v>0.0351</v>
      </c>
      <c r="U31" s="1" t="n">
        <v>0.148</v>
      </c>
      <c r="V31" s="1" t="n">
        <v>0.0233</v>
      </c>
      <c r="W31" s="1" t="n">
        <v>0.0156</v>
      </c>
      <c r="X31" s="1" t="n">
        <v>0.0662</v>
      </c>
      <c r="Y31" s="1" t="n">
        <v>0</v>
      </c>
      <c r="Z31" s="1" t="n">
        <v>0.0117</v>
      </c>
      <c r="AA31" s="1" t="n">
        <v>0.00779</v>
      </c>
      <c r="AB31" s="1" t="n">
        <v>0.0039</v>
      </c>
      <c r="AC31" s="1" t="n">
        <v>0.0195</v>
      </c>
      <c r="AD31" s="1" t="n">
        <v>0.00389</v>
      </c>
      <c r="AE31" s="1" t="n">
        <v>0</v>
      </c>
      <c r="AF31" s="1" t="n">
        <v>0</v>
      </c>
      <c r="AG31" s="1" t="n">
        <f aca="false">AVERAGE(C31:AF31)</f>
        <v>0.032352</v>
      </c>
    </row>
    <row r="32" customFormat="false" ht="14.25" hidden="false" customHeight="false" outlineLevel="0" collapsed="false">
      <c r="A32" s="1" t="n">
        <v>30</v>
      </c>
      <c r="B32" s="1" t="s">
        <v>213</v>
      </c>
      <c r="C32" s="1" t="n">
        <v>0</v>
      </c>
      <c r="D32" s="1" t="n">
        <v>0</v>
      </c>
      <c r="E32" s="1" t="n">
        <v>0.121</v>
      </c>
      <c r="F32" s="1" t="n">
        <v>0.825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f aca="false">AVERAGE(C32:AF32)</f>
        <v>0.0315333333333333</v>
      </c>
    </row>
    <row r="33" customFormat="false" ht="14.25" hidden="false" customHeight="false" outlineLevel="0" collapsed="false">
      <c r="A33" s="1" t="n">
        <v>31</v>
      </c>
      <c r="B33" s="1" t="s">
        <v>214</v>
      </c>
      <c r="C33" s="1" t="n">
        <v>0.00389</v>
      </c>
      <c r="D33" s="1" t="n">
        <v>0</v>
      </c>
      <c r="E33" s="1" t="n">
        <v>0.00779</v>
      </c>
      <c r="F33" s="1" t="n">
        <v>0.00389</v>
      </c>
      <c r="G33" s="1" t="n">
        <v>0.00778</v>
      </c>
      <c r="H33" s="1" t="n">
        <v>0.00783</v>
      </c>
      <c r="I33" s="1" t="n">
        <v>0.00778</v>
      </c>
      <c r="J33" s="1" t="n">
        <v>0</v>
      </c>
      <c r="K33" s="1" t="n">
        <v>0</v>
      </c>
      <c r="L33" s="1" t="n">
        <v>0.00389</v>
      </c>
      <c r="M33" s="1" t="n">
        <v>0.0311</v>
      </c>
      <c r="N33" s="1" t="n">
        <v>0</v>
      </c>
      <c r="O33" s="1" t="n">
        <v>0.374</v>
      </c>
      <c r="P33" s="1" t="n">
        <v>0.07</v>
      </c>
      <c r="Q33" s="1" t="n">
        <v>0.0234</v>
      </c>
      <c r="R33" s="1" t="n">
        <v>0.0428</v>
      </c>
      <c r="S33" s="1" t="n">
        <v>0.0117</v>
      </c>
      <c r="T33" s="1" t="n">
        <v>0</v>
      </c>
      <c r="U33" s="1" t="n">
        <v>0</v>
      </c>
      <c r="V33" s="1" t="n">
        <v>0.00389</v>
      </c>
      <c r="W33" s="1" t="n">
        <v>0.0429</v>
      </c>
      <c r="X33" s="1" t="n">
        <v>0.00389</v>
      </c>
      <c r="Y33" s="1" t="n">
        <v>0.0195</v>
      </c>
      <c r="Z33" s="1" t="n">
        <v>0.0701</v>
      </c>
      <c r="AA33" s="1" t="n">
        <v>0.0117</v>
      </c>
      <c r="AB33" s="1" t="n">
        <v>0</v>
      </c>
      <c r="AC33" s="1" t="n">
        <v>0.125</v>
      </c>
      <c r="AD33" s="1" t="n">
        <v>0.00389</v>
      </c>
      <c r="AE33" s="1" t="n">
        <v>0.00775</v>
      </c>
      <c r="AF33" s="1" t="n">
        <v>0.00777</v>
      </c>
      <c r="AG33" s="1" t="n">
        <f aca="false">AVERAGE(C33:AF33)</f>
        <v>0.0297413333333333</v>
      </c>
    </row>
    <row r="34" customFormat="false" ht="14.25" hidden="false" customHeight="false" outlineLevel="0" collapsed="false">
      <c r="A34" s="1" t="n">
        <v>32</v>
      </c>
      <c r="B34" s="1" t="s">
        <v>215</v>
      </c>
      <c r="C34" s="1" t="n">
        <v>0.0117</v>
      </c>
      <c r="D34" s="1" t="n">
        <v>0.00776</v>
      </c>
      <c r="E34" s="1" t="n">
        <v>0.0117</v>
      </c>
      <c r="F34" s="1" t="n">
        <v>0.00389</v>
      </c>
      <c r="G34" s="1" t="n">
        <v>0.00389</v>
      </c>
      <c r="H34" s="1" t="n">
        <v>0.00783</v>
      </c>
      <c r="I34" s="1" t="n">
        <v>0.0195</v>
      </c>
      <c r="J34" s="1" t="n">
        <v>0.00783</v>
      </c>
      <c r="K34" s="1" t="n">
        <v>0.0426</v>
      </c>
      <c r="L34" s="1" t="n">
        <v>0.0311</v>
      </c>
      <c r="M34" s="1" t="n">
        <v>0.00778</v>
      </c>
      <c r="N34" s="1" t="n">
        <v>0.00779</v>
      </c>
      <c r="O34" s="1" t="n">
        <v>0.0701</v>
      </c>
      <c r="P34" s="1" t="n">
        <v>0.0156</v>
      </c>
      <c r="Q34" s="1" t="n">
        <v>0.00389</v>
      </c>
      <c r="R34" s="1" t="n">
        <v>0.0117</v>
      </c>
      <c r="S34" s="1" t="n">
        <v>0.00778</v>
      </c>
      <c r="T34" s="1" t="n">
        <v>0.0156</v>
      </c>
      <c r="U34" s="1" t="n">
        <v>0.0972</v>
      </c>
      <c r="V34" s="1" t="n">
        <v>0.0233</v>
      </c>
      <c r="W34" s="1" t="n">
        <v>0.0039</v>
      </c>
      <c r="X34" s="1" t="n">
        <v>0.0117</v>
      </c>
      <c r="Y34" s="1" t="n">
        <v>0.0273</v>
      </c>
      <c r="Z34" s="1" t="n">
        <v>0.00779</v>
      </c>
      <c r="AA34" s="1" t="n">
        <v>0.0117</v>
      </c>
      <c r="AB34" s="1" t="n">
        <v>0.039</v>
      </c>
      <c r="AC34" s="1" t="n">
        <v>0.0156</v>
      </c>
      <c r="AD34" s="1" t="n">
        <v>0.07</v>
      </c>
      <c r="AE34" s="1" t="n">
        <v>0.0116</v>
      </c>
      <c r="AF34" s="1" t="n">
        <v>0.00777</v>
      </c>
      <c r="AG34" s="1" t="n">
        <f aca="false">AVERAGE(C34:AF34)</f>
        <v>0.0204966666666667</v>
      </c>
    </row>
    <row r="35" customFormat="false" ht="14.25" hidden="false" customHeight="false" outlineLevel="0" collapsed="false">
      <c r="A35" s="1" t="n">
        <v>33</v>
      </c>
      <c r="B35" s="1" t="s">
        <v>216</v>
      </c>
      <c r="C35" s="1" t="n">
        <v>0.00778</v>
      </c>
      <c r="D35" s="1" t="n">
        <v>0.00776</v>
      </c>
      <c r="E35" s="1" t="n">
        <v>0.0195</v>
      </c>
      <c r="F35" s="1" t="n">
        <v>0.0933</v>
      </c>
      <c r="G35" s="1" t="n">
        <v>0.00778</v>
      </c>
      <c r="H35" s="1" t="n">
        <v>0.0861</v>
      </c>
      <c r="I35" s="1" t="n">
        <v>0.00389</v>
      </c>
      <c r="J35" s="1" t="n">
        <v>0.00391</v>
      </c>
      <c r="K35" s="1" t="n">
        <v>0.0233</v>
      </c>
      <c r="L35" s="1" t="n">
        <v>0.0156</v>
      </c>
      <c r="M35" s="1" t="n">
        <v>0.00389</v>
      </c>
      <c r="N35" s="1" t="n">
        <v>0.0234</v>
      </c>
      <c r="O35" s="1" t="n">
        <v>0.00779</v>
      </c>
      <c r="P35" s="1" t="n">
        <v>0.00389</v>
      </c>
      <c r="Q35" s="1" t="n">
        <v>0</v>
      </c>
      <c r="R35" s="1" t="n">
        <v>0.00389</v>
      </c>
      <c r="S35" s="1" t="n">
        <v>0.00778</v>
      </c>
      <c r="T35" s="1" t="n">
        <v>0.00779</v>
      </c>
      <c r="U35" s="1" t="n">
        <v>0.0389</v>
      </c>
      <c r="V35" s="1" t="n">
        <v>0.0117</v>
      </c>
      <c r="W35" s="1" t="n">
        <v>0.0701</v>
      </c>
      <c r="X35" s="1" t="n">
        <v>0.035</v>
      </c>
      <c r="Y35" s="1" t="n">
        <v>0</v>
      </c>
      <c r="Z35" s="1" t="n">
        <v>0.00779</v>
      </c>
      <c r="AA35" s="1" t="n">
        <v>0.0156</v>
      </c>
      <c r="AB35" s="1" t="n">
        <v>0.0039</v>
      </c>
      <c r="AC35" s="1" t="n">
        <v>0.00778</v>
      </c>
      <c r="AD35" s="1" t="n">
        <v>0.00778</v>
      </c>
      <c r="AE35" s="1" t="n">
        <v>0.0232</v>
      </c>
      <c r="AF35" s="1" t="n">
        <v>0.00389</v>
      </c>
      <c r="AG35" s="1" t="n">
        <f aca="false">AVERAGE(C35:AF35)</f>
        <v>0.018433</v>
      </c>
    </row>
    <row r="36" customFormat="false" ht="14.25" hidden="false" customHeight="false" outlineLevel="0" collapsed="false">
      <c r="A36" s="1" t="n">
        <v>34</v>
      </c>
      <c r="B36" s="1" t="s">
        <v>217</v>
      </c>
      <c r="C36" s="1" t="n">
        <v>0.0156</v>
      </c>
      <c r="D36" s="1" t="n">
        <v>0.0271</v>
      </c>
      <c r="E36" s="1" t="n">
        <v>0.0389</v>
      </c>
      <c r="F36" s="1" t="n">
        <v>0.00389</v>
      </c>
      <c r="G36" s="1" t="n">
        <v>0</v>
      </c>
      <c r="H36" s="1" t="n">
        <v>0</v>
      </c>
      <c r="I36" s="1" t="n">
        <v>0.0195</v>
      </c>
      <c r="J36" s="1" t="n">
        <v>0.047</v>
      </c>
      <c r="K36" s="1" t="n">
        <v>0.0155</v>
      </c>
      <c r="L36" s="1" t="n">
        <v>0.00389</v>
      </c>
      <c r="M36" s="1" t="n">
        <v>0.00778</v>
      </c>
      <c r="N36" s="1" t="n">
        <v>0.0311</v>
      </c>
      <c r="O36" s="1" t="n">
        <v>0.00389</v>
      </c>
      <c r="P36" s="1" t="n">
        <v>0.0117</v>
      </c>
      <c r="Q36" s="1" t="n">
        <v>0.00389</v>
      </c>
      <c r="R36" s="1" t="n">
        <v>0.0117</v>
      </c>
      <c r="S36" s="1" t="n">
        <v>0.0156</v>
      </c>
      <c r="T36" s="1" t="n">
        <v>0.0117</v>
      </c>
      <c r="U36" s="1" t="n">
        <v>0.00389</v>
      </c>
      <c r="V36" s="1" t="n">
        <v>0.0117</v>
      </c>
      <c r="W36" s="1" t="n">
        <v>0.0039</v>
      </c>
      <c r="X36" s="1" t="n">
        <v>0.0311</v>
      </c>
      <c r="Y36" s="1" t="n">
        <v>0.0078</v>
      </c>
      <c r="Z36" s="1" t="n">
        <v>0.00779</v>
      </c>
      <c r="AA36" s="1" t="n">
        <v>0.00779</v>
      </c>
      <c r="AB36" s="1" t="n">
        <v>0.0351</v>
      </c>
      <c r="AC36" s="1" t="n">
        <v>0.0156</v>
      </c>
      <c r="AD36" s="1" t="n">
        <v>0.0545</v>
      </c>
      <c r="AE36" s="1" t="n">
        <v>0.0349</v>
      </c>
      <c r="AF36" s="1" t="n">
        <v>0</v>
      </c>
      <c r="AG36" s="1" t="n">
        <f aca="false">AVERAGE(C36:AF36)</f>
        <v>0.0160936666666667</v>
      </c>
    </row>
    <row r="37" customFormat="false" ht="14.25" hidden="false" customHeight="false" outlineLevel="0" collapsed="false">
      <c r="A37" s="1" t="n">
        <v>35</v>
      </c>
      <c r="B37" s="1" t="s">
        <v>218</v>
      </c>
      <c r="C37" s="1" t="n">
        <v>0.0195</v>
      </c>
      <c r="D37" s="1" t="n">
        <v>0.00388</v>
      </c>
      <c r="E37" s="1" t="n">
        <v>0</v>
      </c>
      <c r="F37" s="1" t="n">
        <v>0.0428</v>
      </c>
      <c r="G37" s="1" t="n">
        <v>0.00389</v>
      </c>
      <c r="H37" s="1" t="n">
        <v>0.0235</v>
      </c>
      <c r="I37" s="1" t="n">
        <v>0.0272</v>
      </c>
      <c r="J37" s="1" t="n">
        <v>0</v>
      </c>
      <c r="K37" s="1" t="n">
        <v>0.0155</v>
      </c>
      <c r="L37" s="1" t="n">
        <v>0.0117</v>
      </c>
      <c r="M37" s="1" t="n">
        <v>0.0545</v>
      </c>
      <c r="N37" s="1" t="n">
        <v>0.00779</v>
      </c>
      <c r="O37" s="1" t="n">
        <v>0.0428</v>
      </c>
      <c r="P37" s="1" t="n">
        <v>0.0311</v>
      </c>
      <c r="Q37" s="1" t="n">
        <v>0.0117</v>
      </c>
      <c r="R37" s="1" t="n">
        <v>0</v>
      </c>
      <c r="S37" s="1" t="n">
        <v>0.00389</v>
      </c>
      <c r="T37" s="1" t="n">
        <v>0.0312</v>
      </c>
      <c r="U37" s="1" t="n">
        <v>0.00389</v>
      </c>
      <c r="V37" s="1" t="n">
        <v>0.00389</v>
      </c>
      <c r="W37" s="1" t="n">
        <v>0.0506</v>
      </c>
      <c r="X37" s="1" t="n">
        <v>0</v>
      </c>
      <c r="Y37" s="1" t="n">
        <v>0.0078</v>
      </c>
      <c r="Z37" s="1" t="n">
        <v>0</v>
      </c>
      <c r="AA37" s="1" t="n">
        <v>0</v>
      </c>
      <c r="AB37" s="1" t="n">
        <v>0.0429</v>
      </c>
      <c r="AC37" s="1" t="n">
        <v>0.0117</v>
      </c>
      <c r="AD37" s="1" t="n">
        <v>0.00778</v>
      </c>
      <c r="AE37" s="1" t="n">
        <v>0</v>
      </c>
      <c r="AF37" s="1" t="n">
        <v>0.0117</v>
      </c>
      <c r="AG37" s="1" t="n">
        <f aca="false">AVERAGE(C37:AF37)</f>
        <v>0.015707</v>
      </c>
    </row>
    <row r="38" customFormat="false" ht="14.25" hidden="false" customHeight="false" outlineLevel="0" collapsed="false">
      <c r="A38" s="1" t="n">
        <v>36</v>
      </c>
      <c r="B38" s="1" t="s">
        <v>219</v>
      </c>
      <c r="C38" s="1" t="n">
        <v>0.00778</v>
      </c>
      <c r="D38" s="1" t="n">
        <v>0.00388</v>
      </c>
      <c r="E38" s="1" t="n">
        <v>0.00389</v>
      </c>
      <c r="F38" s="1" t="n">
        <v>0.00778</v>
      </c>
      <c r="G38" s="1" t="n">
        <v>0.0117</v>
      </c>
      <c r="H38" s="1" t="n">
        <v>0.0157</v>
      </c>
      <c r="I38" s="1" t="n">
        <v>0.00778</v>
      </c>
      <c r="J38" s="1" t="n">
        <v>0</v>
      </c>
      <c r="K38" s="1" t="n">
        <v>0.00388</v>
      </c>
      <c r="L38" s="1" t="n">
        <v>0</v>
      </c>
      <c r="M38" s="1" t="n">
        <v>0.00389</v>
      </c>
      <c r="N38" s="1" t="n">
        <v>0.00779</v>
      </c>
      <c r="O38" s="1" t="n">
        <v>0</v>
      </c>
      <c r="P38" s="1" t="n">
        <v>0.00389</v>
      </c>
      <c r="Q38" s="1" t="n">
        <v>0.0701</v>
      </c>
      <c r="R38" s="1" t="n">
        <v>0</v>
      </c>
      <c r="S38" s="1" t="n">
        <v>0</v>
      </c>
      <c r="T38" s="1" t="n">
        <v>0.0039</v>
      </c>
      <c r="U38" s="1" t="n">
        <v>0.00389</v>
      </c>
      <c r="V38" s="1" t="n">
        <v>0.00389</v>
      </c>
      <c r="W38" s="1" t="n">
        <v>0.0039</v>
      </c>
      <c r="X38" s="1" t="n">
        <v>0</v>
      </c>
      <c r="Y38" s="1" t="n">
        <v>0.246</v>
      </c>
      <c r="Z38" s="1" t="n">
        <v>0</v>
      </c>
      <c r="AA38" s="1" t="n">
        <v>0.00779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.00389</v>
      </c>
      <c r="AG38" s="1" t="n">
        <f aca="false">AVERAGE(C38:AF38)</f>
        <v>0.014044</v>
      </c>
    </row>
    <row r="39" customFormat="false" ht="14.25" hidden="false" customHeight="false" outlineLevel="0" collapsed="false">
      <c r="A39" s="1" t="n">
        <v>37</v>
      </c>
      <c r="B39" s="1" t="s">
        <v>220</v>
      </c>
      <c r="C39" s="1" t="n">
        <v>0.00389</v>
      </c>
      <c r="D39" s="1" t="n">
        <v>0.159</v>
      </c>
      <c r="E39" s="1" t="n">
        <v>0.00779</v>
      </c>
      <c r="F39" s="1" t="n">
        <v>0</v>
      </c>
      <c r="G39" s="1" t="n">
        <v>0.00389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.0311</v>
      </c>
      <c r="M39" s="1" t="n">
        <v>0.00389</v>
      </c>
      <c r="N39" s="1" t="n">
        <v>0</v>
      </c>
      <c r="O39" s="1" t="n">
        <v>0.00389</v>
      </c>
      <c r="P39" s="1" t="n">
        <v>0</v>
      </c>
      <c r="Q39" s="1" t="n">
        <v>0.00389</v>
      </c>
      <c r="R39" s="1" t="n">
        <v>0.00389</v>
      </c>
      <c r="S39" s="1" t="n">
        <v>0</v>
      </c>
      <c r="T39" s="1" t="n">
        <v>0.0039</v>
      </c>
      <c r="U39" s="1" t="n">
        <v>0.00389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.00778</v>
      </c>
      <c r="AD39" s="1" t="n">
        <v>0.00389</v>
      </c>
      <c r="AE39" s="1" t="n">
        <v>0</v>
      </c>
      <c r="AF39" s="1" t="n">
        <v>0.171</v>
      </c>
      <c r="AG39" s="1" t="n">
        <f aca="false">AVERAGE(C39:AF39)</f>
        <v>0.013723</v>
      </c>
    </row>
    <row r="40" customFormat="false" ht="14.25" hidden="false" customHeight="false" outlineLevel="0" collapsed="false">
      <c r="A40" s="1" t="n">
        <v>38</v>
      </c>
      <c r="B40" s="1" t="s">
        <v>221</v>
      </c>
      <c r="C40" s="1" t="n">
        <v>0.00778</v>
      </c>
      <c r="D40" s="1" t="n">
        <v>0.00776</v>
      </c>
      <c r="E40" s="1" t="n">
        <v>0.00779</v>
      </c>
      <c r="F40" s="1" t="n">
        <v>0.0117</v>
      </c>
      <c r="G40" s="1" t="n">
        <v>0.00389</v>
      </c>
      <c r="H40" s="1" t="n">
        <v>0.0235</v>
      </c>
      <c r="I40" s="1" t="n">
        <v>0</v>
      </c>
      <c r="J40" s="1" t="n">
        <v>0.00391</v>
      </c>
      <c r="K40" s="1" t="n">
        <v>0</v>
      </c>
      <c r="L40" s="1" t="n">
        <v>0.00778</v>
      </c>
      <c r="M40" s="1" t="n">
        <v>0.00389</v>
      </c>
      <c r="N40" s="1" t="n">
        <v>0.00779</v>
      </c>
      <c r="O40" s="1" t="n">
        <v>0.0117</v>
      </c>
      <c r="P40" s="1" t="n">
        <v>0.00778</v>
      </c>
      <c r="Q40" s="1" t="n">
        <v>0</v>
      </c>
      <c r="R40" s="1" t="n">
        <v>0.0117</v>
      </c>
      <c r="S40" s="1" t="n">
        <v>0.00389</v>
      </c>
      <c r="T40" s="1" t="n">
        <v>0.0234</v>
      </c>
      <c r="U40" s="1" t="n">
        <v>0.00389</v>
      </c>
      <c r="V40" s="1" t="n">
        <v>0.00778</v>
      </c>
      <c r="W40" s="1" t="n">
        <v>0.0351</v>
      </c>
      <c r="X40" s="1" t="n">
        <v>0.00389</v>
      </c>
      <c r="Y40" s="1" t="n">
        <v>0.0741</v>
      </c>
      <c r="Z40" s="1" t="n">
        <v>0</v>
      </c>
      <c r="AA40" s="1" t="n">
        <v>0</v>
      </c>
      <c r="AB40" s="1" t="n">
        <v>0.0039</v>
      </c>
      <c r="AC40" s="1" t="n">
        <v>0.00389</v>
      </c>
      <c r="AD40" s="1" t="n">
        <v>0.00389</v>
      </c>
      <c r="AE40" s="1" t="n">
        <v>0</v>
      </c>
      <c r="AF40" s="1" t="n">
        <v>0</v>
      </c>
      <c r="AG40" s="1" t="n">
        <f aca="false">AVERAGE(C40:AF40)</f>
        <v>0.00935666666666667</v>
      </c>
    </row>
    <row r="41" customFormat="false" ht="14.25" hidden="false" customHeight="false" outlineLevel="0" collapsed="false">
      <c r="A41" s="1" t="n">
        <v>39</v>
      </c>
      <c r="B41" s="1" t="s">
        <v>222</v>
      </c>
      <c r="C41" s="1" t="n">
        <v>0.00778</v>
      </c>
      <c r="D41" s="1" t="n">
        <v>0</v>
      </c>
      <c r="E41" s="1" t="n">
        <v>0.00389</v>
      </c>
      <c r="F41" s="1" t="n">
        <v>0.00389</v>
      </c>
      <c r="G41" s="1" t="n">
        <v>0.00389</v>
      </c>
      <c r="H41" s="1" t="n">
        <v>0.00783</v>
      </c>
      <c r="I41" s="1" t="n">
        <v>0.0156</v>
      </c>
      <c r="J41" s="1" t="n">
        <v>0.00783</v>
      </c>
      <c r="K41" s="1" t="n">
        <v>0.00775</v>
      </c>
      <c r="L41" s="1" t="n">
        <v>0.0195</v>
      </c>
      <c r="M41" s="1" t="n">
        <v>0.00389</v>
      </c>
      <c r="N41" s="1" t="n">
        <v>0.0273</v>
      </c>
      <c r="O41" s="1" t="n">
        <v>0.0156</v>
      </c>
      <c r="P41" s="1" t="n">
        <v>0</v>
      </c>
      <c r="Q41" s="1" t="n">
        <v>0.00779</v>
      </c>
      <c r="R41" s="1" t="n">
        <v>0.00389</v>
      </c>
      <c r="S41" s="1" t="n">
        <v>0.0156</v>
      </c>
      <c r="T41" s="1" t="n">
        <v>0.00779</v>
      </c>
      <c r="U41" s="1" t="n">
        <v>0.0233</v>
      </c>
      <c r="V41" s="1" t="n">
        <v>0.0156</v>
      </c>
      <c r="W41" s="1" t="n">
        <v>0.00779</v>
      </c>
      <c r="X41" s="1" t="n">
        <v>0</v>
      </c>
      <c r="Y41" s="1" t="n">
        <v>0</v>
      </c>
      <c r="Z41" s="1" t="n">
        <v>0.00389</v>
      </c>
      <c r="AA41" s="1" t="n">
        <v>0</v>
      </c>
      <c r="AB41" s="1" t="n">
        <v>0.0039</v>
      </c>
      <c r="AC41" s="1" t="n">
        <v>0.0195</v>
      </c>
      <c r="AD41" s="1" t="n">
        <v>0.00778</v>
      </c>
      <c r="AE41" s="1" t="n">
        <v>0.00387</v>
      </c>
      <c r="AF41" s="1" t="n">
        <v>0.00389</v>
      </c>
      <c r="AG41" s="1" t="n">
        <f aca="false">AVERAGE(C41:AF41)</f>
        <v>0.00831133333333333</v>
      </c>
    </row>
    <row r="42" customFormat="false" ht="14.25" hidden="false" customHeight="false" outlineLevel="0" collapsed="false">
      <c r="A42" s="1" t="n">
        <v>40</v>
      </c>
      <c r="B42" s="1" t="s">
        <v>223</v>
      </c>
      <c r="C42" s="1" t="n">
        <v>0.00778</v>
      </c>
      <c r="D42" s="1" t="n">
        <v>0.0388</v>
      </c>
      <c r="E42" s="1" t="n">
        <v>0</v>
      </c>
      <c r="F42" s="1" t="n">
        <v>0.00389</v>
      </c>
      <c r="G42" s="1" t="n">
        <v>0</v>
      </c>
      <c r="H42" s="1" t="n">
        <v>0.0274</v>
      </c>
      <c r="I42" s="1" t="n">
        <v>0.00389</v>
      </c>
      <c r="J42" s="1" t="n">
        <v>0.0117</v>
      </c>
      <c r="K42" s="1" t="n">
        <v>0.0271</v>
      </c>
      <c r="L42" s="1" t="n">
        <v>0.0117</v>
      </c>
      <c r="M42" s="1" t="n">
        <v>0.00389</v>
      </c>
      <c r="N42" s="1" t="n">
        <v>0.00389</v>
      </c>
      <c r="O42" s="1" t="n">
        <v>0.00389</v>
      </c>
      <c r="P42" s="1" t="n">
        <v>0.00389</v>
      </c>
      <c r="Q42" s="1" t="n">
        <v>0.00389</v>
      </c>
      <c r="R42" s="1" t="n">
        <v>0.00778</v>
      </c>
      <c r="S42" s="1" t="n">
        <v>0.00389</v>
      </c>
      <c r="T42" s="1" t="n">
        <v>0.00779</v>
      </c>
      <c r="U42" s="1" t="n">
        <v>0.0117</v>
      </c>
      <c r="V42" s="1" t="n">
        <v>0.0117</v>
      </c>
      <c r="W42" s="1" t="n">
        <v>0.0039</v>
      </c>
      <c r="X42" s="1" t="n">
        <v>0.00779</v>
      </c>
      <c r="Y42" s="1" t="n">
        <v>0.0039</v>
      </c>
      <c r="Z42" s="1" t="n">
        <v>0.00389</v>
      </c>
      <c r="AA42" s="1" t="n">
        <v>0.0039</v>
      </c>
      <c r="AB42" s="1" t="n">
        <v>0.0039</v>
      </c>
      <c r="AC42" s="1" t="n">
        <v>0</v>
      </c>
      <c r="AD42" s="1" t="n">
        <v>0.00778</v>
      </c>
      <c r="AE42" s="1" t="n">
        <v>0.0116</v>
      </c>
      <c r="AF42" s="1" t="n">
        <v>0</v>
      </c>
      <c r="AG42" s="1" t="n">
        <f aca="false">AVERAGE(C42:AF42)</f>
        <v>0.008041</v>
      </c>
    </row>
    <row r="43" customFormat="false" ht="14.25" hidden="false" customHeight="false" outlineLevel="0" collapsed="false">
      <c r="A43" s="1" t="n">
        <v>41</v>
      </c>
      <c r="B43" s="1" t="s">
        <v>224</v>
      </c>
      <c r="C43" s="1" t="n">
        <v>0.00389</v>
      </c>
      <c r="D43" s="1" t="n">
        <v>0</v>
      </c>
      <c r="E43" s="1" t="n">
        <v>0.00389</v>
      </c>
      <c r="F43" s="1" t="n">
        <v>0.00389</v>
      </c>
      <c r="G43" s="1" t="n">
        <v>0.00389</v>
      </c>
      <c r="H43" s="1" t="n">
        <v>0.0313</v>
      </c>
      <c r="I43" s="1" t="n">
        <v>0.00389</v>
      </c>
      <c r="J43" s="1" t="n">
        <v>0</v>
      </c>
      <c r="K43" s="1" t="n">
        <v>0</v>
      </c>
      <c r="L43" s="1" t="n">
        <v>0.00389</v>
      </c>
      <c r="M43" s="1" t="n">
        <v>0.0117</v>
      </c>
      <c r="N43" s="1" t="n">
        <v>0.00389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.00389</v>
      </c>
      <c r="T43" s="1" t="n">
        <v>0</v>
      </c>
      <c r="U43" s="1" t="n">
        <v>0.00389</v>
      </c>
      <c r="V43" s="1" t="n">
        <v>0</v>
      </c>
      <c r="W43" s="1" t="n">
        <v>0.0467</v>
      </c>
      <c r="X43" s="1" t="n">
        <v>0</v>
      </c>
      <c r="Y43" s="1" t="n">
        <v>0.0507</v>
      </c>
      <c r="Z43" s="1" t="n">
        <v>0</v>
      </c>
      <c r="AA43" s="1" t="n">
        <v>0.0039</v>
      </c>
      <c r="AB43" s="1" t="n">
        <v>0.0039</v>
      </c>
      <c r="AC43" s="1" t="n">
        <v>0</v>
      </c>
      <c r="AD43" s="1" t="n">
        <v>0</v>
      </c>
      <c r="AE43" s="1" t="n">
        <v>0.00387</v>
      </c>
      <c r="AF43" s="1" t="n">
        <v>0</v>
      </c>
      <c r="AG43" s="1" t="n">
        <f aca="false">AVERAGE(C43:AF43)</f>
        <v>0.006236</v>
      </c>
    </row>
    <row r="44" customFormat="false" ht="14.25" hidden="false" customHeight="false" outlineLevel="0" collapsed="false">
      <c r="A44" s="1" t="n">
        <v>42</v>
      </c>
      <c r="B44" s="1" t="s">
        <v>225</v>
      </c>
      <c r="C44" s="1" t="n">
        <v>0.00389</v>
      </c>
      <c r="D44" s="1" t="n">
        <v>0.00388</v>
      </c>
      <c r="E44" s="1" t="n">
        <v>0.0545</v>
      </c>
      <c r="F44" s="1" t="n">
        <v>0.0856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.00389</v>
      </c>
      <c r="M44" s="1" t="n">
        <v>0</v>
      </c>
      <c r="N44" s="1" t="n">
        <v>0.00389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.00389</v>
      </c>
      <c r="V44" s="1" t="n">
        <v>0</v>
      </c>
      <c r="W44" s="1" t="n">
        <v>0</v>
      </c>
      <c r="X44" s="1" t="n">
        <v>0.00779</v>
      </c>
      <c r="Y44" s="1" t="n">
        <v>0</v>
      </c>
      <c r="Z44" s="1" t="n">
        <v>0.0117</v>
      </c>
      <c r="AA44" s="1" t="n">
        <v>0</v>
      </c>
      <c r="AB44" s="1" t="n">
        <v>0</v>
      </c>
      <c r="AC44" s="1" t="n">
        <v>0.00389</v>
      </c>
      <c r="AD44" s="1" t="n">
        <v>0</v>
      </c>
      <c r="AE44" s="1" t="n">
        <v>0</v>
      </c>
      <c r="AF44" s="1" t="n">
        <v>0</v>
      </c>
      <c r="AG44" s="1" t="n">
        <f aca="false">AVERAGE(C44:AF44)</f>
        <v>0.00609733333333333</v>
      </c>
    </row>
    <row r="45" customFormat="false" ht="14.25" hidden="false" customHeight="false" outlineLevel="0" collapsed="false">
      <c r="A45" s="1" t="n">
        <v>43</v>
      </c>
      <c r="B45" s="1" t="s">
        <v>226</v>
      </c>
      <c r="C45" s="1" t="n">
        <v>0.00389</v>
      </c>
      <c r="D45" s="1" t="n">
        <v>0</v>
      </c>
      <c r="E45" s="1" t="n">
        <v>0</v>
      </c>
      <c r="F45" s="1" t="n">
        <v>0.159</v>
      </c>
      <c r="G45" s="1" t="n">
        <v>0</v>
      </c>
      <c r="H45" s="1" t="n">
        <v>0</v>
      </c>
      <c r="I45" s="1" t="n">
        <v>0.00389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.00389</v>
      </c>
      <c r="P45" s="1" t="n">
        <v>0</v>
      </c>
      <c r="Q45" s="1" t="n">
        <v>0</v>
      </c>
      <c r="R45" s="1" t="n">
        <v>0.00389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f aca="false">AVERAGE(C45:AF45)</f>
        <v>0.00581866666666667</v>
      </c>
    </row>
    <row r="46" customFormat="false" ht="14.25" hidden="false" customHeight="false" outlineLevel="0" collapsed="false">
      <c r="A46" s="1" t="n">
        <v>44</v>
      </c>
      <c r="B46" s="1" t="s">
        <v>227</v>
      </c>
      <c r="C46" s="1" t="n">
        <v>0.00389</v>
      </c>
      <c r="D46" s="1" t="n">
        <v>0.0155</v>
      </c>
      <c r="E46" s="1" t="n">
        <v>0.00779</v>
      </c>
      <c r="F46" s="1" t="n">
        <v>0.00389</v>
      </c>
      <c r="G46" s="1" t="n">
        <v>0.00778</v>
      </c>
      <c r="H46" s="1" t="n">
        <v>0</v>
      </c>
      <c r="I46" s="1" t="n">
        <v>0.00389</v>
      </c>
      <c r="J46" s="1" t="n">
        <v>0.0391</v>
      </c>
      <c r="K46" s="1" t="n">
        <v>0.0233</v>
      </c>
      <c r="L46" s="1" t="n">
        <v>0</v>
      </c>
      <c r="M46" s="1" t="n">
        <v>0.00389</v>
      </c>
      <c r="N46" s="1" t="n">
        <v>0</v>
      </c>
      <c r="O46" s="1" t="n">
        <v>0</v>
      </c>
      <c r="P46" s="1" t="n">
        <v>0</v>
      </c>
      <c r="Q46" s="1" t="n">
        <v>0.00389</v>
      </c>
      <c r="R46" s="1" t="n">
        <v>0.00389</v>
      </c>
      <c r="S46" s="1" t="n">
        <v>0.00389</v>
      </c>
      <c r="T46" s="1" t="n">
        <v>0</v>
      </c>
      <c r="U46" s="1" t="n">
        <v>0</v>
      </c>
      <c r="V46" s="1" t="n">
        <v>0.00389</v>
      </c>
      <c r="W46" s="1" t="n">
        <v>0</v>
      </c>
      <c r="X46" s="1" t="n">
        <v>0.00779</v>
      </c>
      <c r="Y46" s="1" t="n">
        <v>0.0039</v>
      </c>
      <c r="Z46" s="1" t="n">
        <v>0</v>
      </c>
      <c r="AA46" s="1" t="n">
        <v>0</v>
      </c>
      <c r="AB46" s="1" t="n">
        <v>0</v>
      </c>
      <c r="AC46" s="1" t="n">
        <v>0.00389</v>
      </c>
      <c r="AD46" s="1" t="n">
        <v>0</v>
      </c>
      <c r="AE46" s="1" t="n">
        <v>0.00775</v>
      </c>
      <c r="AF46" s="1" t="n">
        <v>0.0194</v>
      </c>
      <c r="AG46" s="1" t="n">
        <f aca="false">AVERAGE(C46:AF46)</f>
        <v>0.00557733333333333</v>
      </c>
    </row>
    <row r="47" customFormat="false" ht="14.25" hidden="false" customHeight="false" outlineLevel="0" collapsed="false">
      <c r="A47" s="1" t="n">
        <v>45</v>
      </c>
      <c r="B47" s="1" t="s">
        <v>228</v>
      </c>
      <c r="C47" s="1" t="n">
        <v>0.00389</v>
      </c>
      <c r="D47" s="1" t="n">
        <v>0.00388</v>
      </c>
      <c r="E47" s="1" t="n">
        <v>0.00389</v>
      </c>
      <c r="F47" s="1" t="n">
        <v>0.00389</v>
      </c>
      <c r="G47" s="1" t="n">
        <v>0.0117</v>
      </c>
      <c r="H47" s="1" t="n">
        <v>0</v>
      </c>
      <c r="I47" s="1" t="n">
        <v>0</v>
      </c>
      <c r="J47" s="1" t="n">
        <v>0.0117</v>
      </c>
      <c r="K47" s="1" t="n">
        <v>0.00388</v>
      </c>
      <c r="L47" s="1" t="n">
        <v>0</v>
      </c>
      <c r="M47" s="1" t="n">
        <v>0.0117</v>
      </c>
      <c r="N47" s="1" t="n">
        <v>0.00779</v>
      </c>
      <c r="O47" s="1" t="n">
        <v>0</v>
      </c>
      <c r="P47" s="1" t="n">
        <v>0</v>
      </c>
      <c r="Q47" s="1" t="n">
        <v>0</v>
      </c>
      <c r="R47" s="1" t="n">
        <v>0.00778</v>
      </c>
      <c r="S47" s="1" t="n">
        <v>0.035</v>
      </c>
      <c r="T47" s="1" t="n">
        <v>0</v>
      </c>
      <c r="U47" s="1" t="n">
        <v>0</v>
      </c>
      <c r="V47" s="1" t="n">
        <v>0</v>
      </c>
      <c r="W47" s="1" t="n">
        <v>0.00779</v>
      </c>
      <c r="X47" s="1" t="n">
        <v>0</v>
      </c>
      <c r="Y47" s="1" t="n">
        <v>0.0273</v>
      </c>
      <c r="Z47" s="1" t="n">
        <v>0</v>
      </c>
      <c r="AA47" s="1" t="n">
        <v>0.00779</v>
      </c>
      <c r="AB47" s="1" t="n">
        <v>0</v>
      </c>
      <c r="AC47" s="1" t="n">
        <v>0</v>
      </c>
      <c r="AD47" s="1" t="n">
        <v>0</v>
      </c>
      <c r="AE47" s="1" t="n">
        <v>0.00387</v>
      </c>
      <c r="AF47" s="1" t="n">
        <v>0.00777</v>
      </c>
      <c r="AG47" s="1" t="n">
        <f aca="false">AVERAGE(C47:AF47)</f>
        <v>0.00532066666666667</v>
      </c>
    </row>
    <row r="48" customFormat="false" ht="14.25" hidden="false" customHeight="false" outlineLevel="0" collapsed="false">
      <c r="A48" s="1" t="n">
        <v>46</v>
      </c>
      <c r="B48" s="1" t="s">
        <v>229</v>
      </c>
      <c r="C48" s="1" t="n">
        <v>0</v>
      </c>
      <c r="D48" s="1" t="n">
        <v>0.00388</v>
      </c>
      <c r="E48" s="1" t="n">
        <v>0.0273</v>
      </c>
      <c r="F48" s="1" t="n">
        <v>0.00389</v>
      </c>
      <c r="G48" s="1" t="n">
        <v>0.0156</v>
      </c>
      <c r="H48" s="1" t="n">
        <v>0</v>
      </c>
      <c r="I48" s="1" t="n">
        <v>0</v>
      </c>
      <c r="J48" s="1" t="n">
        <v>0</v>
      </c>
      <c r="K48" s="1" t="n">
        <v>0.0233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.00389</v>
      </c>
      <c r="T48" s="1" t="n">
        <v>0</v>
      </c>
      <c r="U48" s="1" t="n">
        <v>0.0311</v>
      </c>
      <c r="V48" s="1" t="n">
        <v>0</v>
      </c>
      <c r="W48" s="1" t="n">
        <v>0</v>
      </c>
      <c r="X48" s="1" t="n">
        <v>0.00389</v>
      </c>
      <c r="Y48" s="1" t="n">
        <v>0</v>
      </c>
      <c r="Z48" s="1" t="n">
        <v>0.00389</v>
      </c>
      <c r="AA48" s="1" t="n">
        <v>0.0039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.035</v>
      </c>
      <c r="AG48" s="1" t="n">
        <f aca="false">AVERAGE(C48:AF48)</f>
        <v>0.005188</v>
      </c>
    </row>
    <row r="49" customFormat="false" ht="14.25" hidden="false" customHeight="false" outlineLevel="0" collapsed="false">
      <c r="A49" s="1" t="n">
        <v>47</v>
      </c>
      <c r="B49" s="1" t="s">
        <v>230</v>
      </c>
      <c r="C49" s="1" t="n">
        <v>0</v>
      </c>
      <c r="D49" s="1" t="n">
        <v>0.0116</v>
      </c>
      <c r="E49" s="1" t="n">
        <v>0</v>
      </c>
      <c r="F49" s="1" t="n">
        <v>0.00389</v>
      </c>
      <c r="G49" s="1" t="n">
        <v>0</v>
      </c>
      <c r="H49" s="1" t="n">
        <v>0</v>
      </c>
      <c r="I49" s="1" t="n">
        <v>0.00389</v>
      </c>
      <c r="J49" s="1" t="n">
        <v>0</v>
      </c>
      <c r="K49" s="1" t="n">
        <v>0</v>
      </c>
      <c r="L49" s="1" t="n">
        <v>0.0311</v>
      </c>
      <c r="M49" s="1" t="n">
        <v>0.00389</v>
      </c>
      <c r="N49" s="1" t="n">
        <v>0.00389</v>
      </c>
      <c r="O49" s="1" t="n">
        <v>0.00389</v>
      </c>
      <c r="P49" s="1" t="n">
        <v>0</v>
      </c>
      <c r="Q49" s="1" t="n">
        <v>0</v>
      </c>
      <c r="R49" s="1" t="n">
        <v>0</v>
      </c>
      <c r="S49" s="1" t="n">
        <v>0.00389</v>
      </c>
      <c r="T49" s="1" t="n">
        <v>0</v>
      </c>
      <c r="U49" s="1" t="n">
        <v>0.0194</v>
      </c>
      <c r="V49" s="1" t="n">
        <v>0</v>
      </c>
      <c r="W49" s="1" t="n">
        <v>0.0039</v>
      </c>
      <c r="X49" s="1" t="n">
        <v>0.00779</v>
      </c>
      <c r="Y49" s="1" t="n">
        <v>0</v>
      </c>
      <c r="Z49" s="1" t="n">
        <v>0</v>
      </c>
      <c r="AA49" s="1" t="n">
        <v>0.0039</v>
      </c>
      <c r="AB49" s="1" t="n">
        <v>0</v>
      </c>
      <c r="AC49" s="1" t="n">
        <v>0</v>
      </c>
      <c r="AD49" s="1" t="n">
        <v>0</v>
      </c>
      <c r="AE49" s="1" t="n">
        <v>0.00775</v>
      </c>
      <c r="AF49" s="1" t="n">
        <v>0</v>
      </c>
      <c r="AG49" s="1" t="n">
        <f aca="false">AVERAGE(C49:AF49)</f>
        <v>0.003626</v>
      </c>
    </row>
    <row r="50" customFormat="false" ht="14.25" hidden="false" customHeight="false" outlineLevel="0" collapsed="false">
      <c r="A50" s="1" t="n">
        <v>48</v>
      </c>
      <c r="B50" s="1" t="s">
        <v>231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.043</v>
      </c>
      <c r="I50" s="1" t="n">
        <v>0.00389</v>
      </c>
      <c r="J50" s="1" t="n">
        <v>0</v>
      </c>
      <c r="K50" s="1" t="n">
        <v>0.00388</v>
      </c>
      <c r="L50" s="1" t="n">
        <v>0</v>
      </c>
      <c r="M50" s="1" t="n">
        <v>0</v>
      </c>
      <c r="N50" s="1" t="n">
        <v>0.00389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.00389</v>
      </c>
      <c r="V50" s="1" t="n">
        <v>0</v>
      </c>
      <c r="W50" s="1" t="n">
        <v>0.0273</v>
      </c>
      <c r="X50" s="1" t="n">
        <v>0.00389</v>
      </c>
      <c r="Y50" s="1" t="n">
        <v>0</v>
      </c>
      <c r="Z50" s="1" t="n">
        <v>0</v>
      </c>
      <c r="AA50" s="1" t="n">
        <v>0.0039</v>
      </c>
      <c r="AB50" s="1" t="n">
        <v>0</v>
      </c>
      <c r="AC50" s="1" t="n">
        <v>0</v>
      </c>
      <c r="AD50" s="1" t="n">
        <v>0.00389</v>
      </c>
      <c r="AE50" s="1" t="n">
        <v>0.00387</v>
      </c>
      <c r="AF50" s="1" t="n">
        <v>0</v>
      </c>
      <c r="AG50" s="1" t="n">
        <f aca="false">AVERAGE(C50:AF50)</f>
        <v>0.00338</v>
      </c>
    </row>
    <row r="51" customFormat="false" ht="14.25" hidden="false" customHeight="false" outlineLevel="0" collapsed="false">
      <c r="A51" s="1" t="n">
        <v>49</v>
      </c>
      <c r="B51" s="1" t="s">
        <v>232</v>
      </c>
      <c r="C51" s="1" t="n">
        <v>0</v>
      </c>
      <c r="D51" s="1" t="n">
        <v>0</v>
      </c>
      <c r="E51" s="1" t="n">
        <v>0.0156</v>
      </c>
      <c r="F51" s="1" t="n">
        <v>0.0739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f aca="false">AVERAGE(C51:AF51)</f>
        <v>0.00298333333333333</v>
      </c>
    </row>
    <row r="52" customFormat="false" ht="14.25" hidden="false" customHeight="false" outlineLevel="0" collapsed="false">
      <c r="A52" s="1" t="n">
        <v>50</v>
      </c>
      <c r="B52" s="1" t="s">
        <v>233</v>
      </c>
      <c r="C52" s="1" t="n">
        <v>0.00389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.00777</v>
      </c>
      <c r="V52" s="1" t="n">
        <v>0.00389</v>
      </c>
      <c r="W52" s="1" t="n">
        <v>0.0117</v>
      </c>
      <c r="X52" s="1" t="n">
        <v>0</v>
      </c>
      <c r="Y52" s="1" t="n">
        <v>0.0273</v>
      </c>
      <c r="Z52" s="1" t="n">
        <v>0.00389</v>
      </c>
      <c r="AA52" s="1" t="n">
        <v>0.00779</v>
      </c>
      <c r="AB52" s="1" t="n">
        <v>0</v>
      </c>
      <c r="AC52" s="1" t="n">
        <v>0</v>
      </c>
      <c r="AD52" s="1" t="n">
        <v>0</v>
      </c>
      <c r="AE52" s="1" t="n">
        <v>0.00387</v>
      </c>
      <c r="AF52" s="1" t="n">
        <v>0</v>
      </c>
      <c r="AG52" s="1" t="n">
        <f aca="false">AVERAGE(C52:AF52)</f>
        <v>0.00233666666666667</v>
      </c>
    </row>
    <row r="53" customFormat="false" ht="14.25" hidden="false" customHeight="false" outlineLevel="0" collapsed="false">
      <c r="A53" s="1" t="n">
        <v>51</v>
      </c>
      <c r="B53" s="1" t="s">
        <v>234</v>
      </c>
      <c r="C53" s="1" t="n">
        <v>0</v>
      </c>
      <c r="D53" s="1" t="n">
        <v>0.00388</v>
      </c>
      <c r="E53" s="1" t="n">
        <v>0.00389</v>
      </c>
      <c r="F53" s="1" t="n">
        <v>0.0233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.00389</v>
      </c>
      <c r="V53" s="1" t="n">
        <v>0.0311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.00387</v>
      </c>
      <c r="AF53" s="1" t="n">
        <v>0</v>
      </c>
      <c r="AG53" s="1" t="n">
        <f aca="false">AVERAGE(C53:AF53)</f>
        <v>0.002331</v>
      </c>
    </row>
    <row r="54" customFormat="false" ht="14.25" hidden="false" customHeight="false" outlineLevel="0" collapsed="false">
      <c r="A54" s="1" t="n">
        <v>52</v>
      </c>
      <c r="B54" s="1" t="s">
        <v>235</v>
      </c>
      <c r="C54" s="1" t="n">
        <v>0</v>
      </c>
      <c r="D54" s="1" t="n">
        <v>0</v>
      </c>
      <c r="E54" s="1" t="n">
        <v>0.0156</v>
      </c>
      <c r="F54" s="1" t="n">
        <v>0.0506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f aca="false">AVERAGE(C54:AF54)</f>
        <v>0.00220666666666667</v>
      </c>
    </row>
    <row r="55" customFormat="false" ht="14.25" hidden="false" customHeight="false" outlineLevel="0" collapsed="false">
      <c r="A55" s="1" t="n">
        <v>53</v>
      </c>
      <c r="B55" s="1" t="s">
        <v>236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.00389</v>
      </c>
      <c r="H55" s="1" t="n">
        <v>0</v>
      </c>
      <c r="I55" s="1" t="n">
        <v>0.00389</v>
      </c>
      <c r="J55" s="1" t="n">
        <v>0</v>
      </c>
      <c r="K55" s="1" t="n">
        <v>0</v>
      </c>
      <c r="L55" s="1" t="n">
        <v>0.00389</v>
      </c>
      <c r="M55" s="1" t="n">
        <v>0.00778</v>
      </c>
      <c r="N55" s="1" t="n">
        <v>0.0156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.00389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.00389</v>
      </c>
      <c r="Y55" s="1" t="n">
        <v>0.0078</v>
      </c>
      <c r="Z55" s="1" t="n">
        <v>0.00389</v>
      </c>
      <c r="AA55" s="1" t="n">
        <v>0.0039</v>
      </c>
      <c r="AB55" s="1" t="n">
        <v>0</v>
      </c>
      <c r="AC55" s="1" t="n">
        <v>0.00389</v>
      </c>
      <c r="AD55" s="1" t="n">
        <v>0</v>
      </c>
      <c r="AE55" s="1" t="n">
        <v>0</v>
      </c>
      <c r="AF55" s="1" t="n">
        <v>0.00389</v>
      </c>
      <c r="AG55" s="1" t="n">
        <f aca="false">AVERAGE(C55:AF55)</f>
        <v>0.00220666666666667</v>
      </c>
    </row>
    <row r="56" customFormat="false" ht="14.25" hidden="false" customHeight="false" outlineLevel="0" collapsed="false">
      <c r="A56" s="1" t="n">
        <v>54</v>
      </c>
      <c r="B56" s="1" t="s">
        <v>237</v>
      </c>
      <c r="C56" s="1" t="n">
        <v>0.00389</v>
      </c>
      <c r="D56" s="1" t="n">
        <v>0.00388</v>
      </c>
      <c r="E56" s="1" t="n">
        <v>0.00389</v>
      </c>
      <c r="F56" s="1" t="n">
        <v>0.00389</v>
      </c>
      <c r="G56" s="1" t="n">
        <v>0.00778</v>
      </c>
      <c r="H56" s="1" t="n">
        <v>0</v>
      </c>
      <c r="I56" s="1" t="n">
        <v>0</v>
      </c>
      <c r="J56" s="1" t="n">
        <v>0</v>
      </c>
      <c r="K56" s="1" t="n">
        <v>0.00388</v>
      </c>
      <c r="L56" s="1" t="n">
        <v>0.00389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.00389</v>
      </c>
      <c r="R56" s="1" t="n">
        <v>0</v>
      </c>
      <c r="S56" s="1" t="n">
        <v>0.00389</v>
      </c>
      <c r="T56" s="1" t="n">
        <v>0</v>
      </c>
      <c r="U56" s="1" t="n">
        <v>0.00389</v>
      </c>
      <c r="V56" s="1" t="n">
        <v>0.00778</v>
      </c>
      <c r="W56" s="1" t="n">
        <v>0</v>
      </c>
      <c r="X56" s="1" t="n">
        <v>0</v>
      </c>
      <c r="Y56" s="1" t="n">
        <v>0.0039</v>
      </c>
      <c r="Z56" s="1" t="n">
        <v>0</v>
      </c>
      <c r="AA56" s="1" t="n">
        <v>0.0039</v>
      </c>
      <c r="AB56" s="1" t="n">
        <v>0</v>
      </c>
      <c r="AC56" s="1" t="n">
        <v>0</v>
      </c>
      <c r="AD56" s="1" t="n">
        <v>0.00389</v>
      </c>
      <c r="AE56" s="1" t="n">
        <v>0</v>
      </c>
      <c r="AF56" s="1" t="n">
        <v>0.00389</v>
      </c>
      <c r="AG56" s="1" t="n">
        <f aca="false">AVERAGE(C56:AF56)</f>
        <v>0.00220433333333333</v>
      </c>
    </row>
    <row r="57" customFormat="false" ht="14.25" hidden="false" customHeight="false" outlineLevel="0" collapsed="false">
      <c r="A57" s="1" t="n">
        <v>55</v>
      </c>
      <c r="B57" s="1" t="s">
        <v>238</v>
      </c>
      <c r="C57" s="1" t="n">
        <v>0</v>
      </c>
      <c r="D57" s="1" t="n">
        <v>0.00388</v>
      </c>
      <c r="E57" s="1" t="n">
        <v>0.0156</v>
      </c>
      <c r="F57" s="1" t="n">
        <v>0.0389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.00389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f aca="false">AVERAGE(C57:AF57)</f>
        <v>0.00207566666666667</v>
      </c>
    </row>
    <row r="58" customFormat="false" ht="14.25" hidden="false" customHeight="false" outlineLevel="0" collapsed="false">
      <c r="A58" s="1" t="n">
        <v>56</v>
      </c>
      <c r="B58" s="1" t="s">
        <v>239</v>
      </c>
      <c r="C58" s="1" t="n">
        <v>0.00389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.00775</v>
      </c>
      <c r="L58" s="1" t="n">
        <v>0</v>
      </c>
      <c r="M58" s="1" t="n">
        <v>0</v>
      </c>
      <c r="N58" s="1" t="n">
        <v>0.00779</v>
      </c>
      <c r="O58" s="1" t="n">
        <v>0.00389</v>
      </c>
      <c r="P58" s="1" t="n">
        <v>0</v>
      </c>
      <c r="Q58" s="1" t="n">
        <v>0.00389</v>
      </c>
      <c r="R58" s="1" t="n">
        <v>0</v>
      </c>
      <c r="S58" s="1" t="n">
        <v>0</v>
      </c>
      <c r="T58" s="1" t="n">
        <v>0.0039</v>
      </c>
      <c r="U58" s="1" t="n">
        <v>0</v>
      </c>
      <c r="V58" s="1" t="n">
        <v>0</v>
      </c>
      <c r="W58" s="1" t="n">
        <v>0</v>
      </c>
      <c r="X58" s="1" t="n">
        <v>0.00389</v>
      </c>
      <c r="Y58" s="1" t="n">
        <v>0.0039</v>
      </c>
      <c r="Z58" s="1" t="n">
        <v>0</v>
      </c>
      <c r="AA58" s="1" t="n">
        <v>0</v>
      </c>
      <c r="AB58" s="1" t="n">
        <v>0</v>
      </c>
      <c r="AC58" s="1" t="n">
        <v>0.00389</v>
      </c>
      <c r="AD58" s="1" t="n">
        <v>0.00389</v>
      </c>
      <c r="AE58" s="1" t="n">
        <v>0</v>
      </c>
      <c r="AF58" s="1" t="n">
        <v>0.00777</v>
      </c>
      <c r="AG58" s="1" t="n">
        <f aca="false">AVERAGE(C58:AF58)</f>
        <v>0.001815</v>
      </c>
    </row>
    <row r="59" customFormat="false" ht="14.25" hidden="false" customHeight="false" outlineLevel="0" collapsed="false">
      <c r="A59" s="1" t="n">
        <v>57</v>
      </c>
      <c r="B59" s="1" t="s">
        <v>240</v>
      </c>
      <c r="C59" s="1" t="n">
        <v>0</v>
      </c>
      <c r="D59" s="1" t="n">
        <v>0</v>
      </c>
      <c r="E59" s="1" t="n">
        <v>0.035</v>
      </c>
      <c r="F59" s="1" t="n">
        <v>0.0194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f aca="false">AVERAGE(C59:AF59)</f>
        <v>0.00181333333333333</v>
      </c>
    </row>
    <row r="60" customFormat="false" ht="14.25" hidden="false" customHeight="false" outlineLevel="0" collapsed="false">
      <c r="A60" s="1" t="n">
        <v>58</v>
      </c>
      <c r="B60" s="1" t="s">
        <v>241</v>
      </c>
      <c r="C60" s="1" t="n">
        <v>0</v>
      </c>
      <c r="D60" s="1" t="n">
        <v>0.00388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.00389</v>
      </c>
      <c r="J60" s="1" t="n">
        <v>0</v>
      </c>
      <c r="K60" s="1" t="n">
        <v>0.00388</v>
      </c>
      <c r="L60" s="1" t="n">
        <v>0.00389</v>
      </c>
      <c r="M60" s="1" t="n">
        <v>0.00389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.00389</v>
      </c>
      <c r="W60" s="1" t="n">
        <v>0</v>
      </c>
      <c r="X60" s="1" t="n">
        <v>0.00389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.00389</v>
      </c>
      <c r="AE60" s="1" t="n">
        <v>0</v>
      </c>
      <c r="AF60" s="1" t="n">
        <v>0.00777</v>
      </c>
      <c r="AG60" s="1" t="n">
        <f aca="false">AVERAGE(C60:AF60)</f>
        <v>0.00129566666666667</v>
      </c>
    </row>
    <row r="61" customFormat="false" ht="14.25" hidden="false" customHeight="false" outlineLevel="0" collapsed="false">
      <c r="A61" s="1" t="n">
        <v>59</v>
      </c>
      <c r="B61" s="1" t="s">
        <v>242</v>
      </c>
      <c r="C61" s="1" t="n">
        <v>0</v>
      </c>
      <c r="D61" s="1" t="n">
        <v>0</v>
      </c>
      <c r="E61" s="1" t="n">
        <v>0.00389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.00389</v>
      </c>
      <c r="O61" s="1" t="n">
        <v>0.00389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.0039</v>
      </c>
      <c r="U61" s="1" t="n">
        <v>0.00389</v>
      </c>
      <c r="V61" s="1" t="n">
        <v>0.00389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f aca="false">AVERAGE(C61:AF61)</f>
        <v>0.000778333333333333</v>
      </c>
    </row>
    <row r="62" customFormat="false" ht="14.25" hidden="false" customHeight="false" outlineLevel="0" collapsed="false">
      <c r="A62" s="1" t="n">
        <v>60</v>
      </c>
      <c r="B62" s="1" t="s">
        <v>243</v>
      </c>
      <c r="C62" s="1" t="n">
        <v>0</v>
      </c>
      <c r="D62" s="1" t="n">
        <v>0</v>
      </c>
      <c r="E62" s="1" t="n">
        <v>0</v>
      </c>
      <c r="F62" s="1" t="n">
        <v>0.00389</v>
      </c>
      <c r="G62" s="1" t="n">
        <v>0.00389</v>
      </c>
      <c r="H62" s="1" t="n">
        <v>0</v>
      </c>
      <c r="I62" s="1" t="n">
        <v>0</v>
      </c>
      <c r="J62" s="1" t="n">
        <v>0</v>
      </c>
      <c r="K62" s="1" t="n">
        <v>0.00388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.00389</v>
      </c>
      <c r="AD62" s="1" t="n">
        <v>0.00389</v>
      </c>
      <c r="AE62" s="1" t="n">
        <v>0.00387</v>
      </c>
      <c r="AF62" s="1" t="n">
        <v>0</v>
      </c>
      <c r="AG62" s="1" t="n">
        <f aca="false">AVERAGE(C62:AF62)</f>
        <v>0.000777</v>
      </c>
    </row>
    <row r="63" customFormat="false" ht="14.25" hidden="false" customHeight="false" outlineLevel="0" collapsed="false">
      <c r="A63" s="1" t="n">
        <v>61</v>
      </c>
      <c r="B63" s="1" t="s">
        <v>244</v>
      </c>
      <c r="C63" s="1" t="n">
        <v>0</v>
      </c>
      <c r="D63" s="1" t="n">
        <v>0</v>
      </c>
      <c r="E63" s="1" t="n">
        <v>0</v>
      </c>
      <c r="F63" s="1" t="n">
        <v>0.0194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f aca="false">AVERAGE(C63:AF63)</f>
        <v>0.000646666666666667</v>
      </c>
    </row>
    <row r="64" customFormat="false" ht="14.25" hidden="false" customHeight="false" outlineLevel="0" collapsed="false">
      <c r="A64" s="1" t="n">
        <v>62</v>
      </c>
      <c r="B64" s="1" t="s">
        <v>245</v>
      </c>
      <c r="C64" s="1" t="n">
        <v>0</v>
      </c>
      <c r="D64" s="1" t="n">
        <v>0</v>
      </c>
      <c r="E64" s="1" t="n">
        <v>0</v>
      </c>
      <c r="F64" s="1" t="n">
        <v>0.0156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f aca="false">AVERAGE(C64:AF64)</f>
        <v>0.00052</v>
      </c>
    </row>
    <row r="65" customFormat="false" ht="14.25" hidden="false" customHeight="false" outlineLevel="0" collapsed="false">
      <c r="A65" s="1" t="n">
        <v>63</v>
      </c>
      <c r="B65" s="1" t="s">
        <v>246</v>
      </c>
      <c r="C65" s="1" t="n">
        <v>0</v>
      </c>
      <c r="D65" s="1" t="n">
        <v>0</v>
      </c>
      <c r="E65" s="1" t="n">
        <v>0.00389</v>
      </c>
      <c r="F65" s="1" t="n">
        <v>0.0117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f aca="false">AVERAGE(C65:AF65)</f>
        <v>0.000519666666666667</v>
      </c>
    </row>
    <row r="66" customFormat="false" ht="14.25" hidden="false" customHeight="false" outlineLevel="0" collapsed="false">
      <c r="A66" s="1" t="n">
        <v>64</v>
      </c>
      <c r="B66" s="1" t="s">
        <v>247</v>
      </c>
      <c r="C66" s="1" t="n">
        <v>0.00389</v>
      </c>
      <c r="D66" s="1" t="n">
        <v>0.00388</v>
      </c>
      <c r="E66" s="1" t="n">
        <v>0.00389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.0039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f aca="false">AVERAGE(C66:AF66)</f>
        <v>0.000518666666666667</v>
      </c>
    </row>
    <row r="67" customFormat="false" ht="14.25" hidden="false" customHeight="false" outlineLevel="0" collapsed="false">
      <c r="A67" s="1" t="n">
        <v>65</v>
      </c>
      <c r="B67" s="1" t="s">
        <v>248</v>
      </c>
      <c r="C67" s="1" t="n">
        <v>0</v>
      </c>
      <c r="D67" s="1" t="n">
        <v>0</v>
      </c>
      <c r="E67" s="1" t="n">
        <v>0.00389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.00388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.0039</v>
      </c>
      <c r="Z67" s="1" t="n">
        <v>0</v>
      </c>
      <c r="AA67" s="1" t="n">
        <v>0</v>
      </c>
      <c r="AB67" s="1" t="n">
        <v>0</v>
      </c>
      <c r="AC67" s="1" t="n">
        <v>0.00389</v>
      </c>
      <c r="AD67" s="1" t="n">
        <v>0</v>
      </c>
      <c r="AE67" s="1" t="n">
        <v>0</v>
      </c>
      <c r="AF67" s="1" t="n">
        <v>0</v>
      </c>
      <c r="AG67" s="1" t="n">
        <f aca="false">AVERAGE(C67:AF67)</f>
        <v>0.000518666666666667</v>
      </c>
    </row>
    <row r="68" customFormat="false" ht="14.25" hidden="false" customHeight="false" outlineLevel="0" collapsed="false">
      <c r="A68" s="1" t="n">
        <v>66</v>
      </c>
      <c r="B68" s="1" t="s">
        <v>249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.00389</v>
      </c>
      <c r="N68" s="1" t="n">
        <v>0</v>
      </c>
      <c r="O68" s="1" t="n">
        <v>0.00389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.0039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f aca="false">AVERAGE(C68:AF68)</f>
        <v>0.000389333333333333</v>
      </c>
    </row>
    <row r="69" customFormat="false" ht="14.25" hidden="false" customHeight="false" outlineLevel="0" collapsed="false">
      <c r="A69" s="1" t="n">
        <v>67</v>
      </c>
      <c r="B69" s="1" t="s">
        <v>25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.00389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.0039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.00389</v>
      </c>
      <c r="AG69" s="1" t="n">
        <f aca="false">AVERAGE(C69:AF69)</f>
        <v>0.000389333333333333</v>
      </c>
    </row>
    <row r="70" customFormat="false" ht="14.25" hidden="false" customHeight="false" outlineLevel="0" collapsed="false">
      <c r="A70" s="1" t="n">
        <v>68</v>
      </c>
      <c r="B70" s="1" t="s">
        <v>251</v>
      </c>
      <c r="C70" s="1" t="n">
        <v>0</v>
      </c>
      <c r="D70" s="1" t="n">
        <v>0</v>
      </c>
      <c r="E70" s="1" t="n">
        <v>0</v>
      </c>
      <c r="F70" s="1" t="n">
        <v>0.00389</v>
      </c>
      <c r="G70" s="1" t="n">
        <v>0</v>
      </c>
      <c r="H70" s="1" t="n">
        <v>0</v>
      </c>
      <c r="I70" s="1" t="n">
        <v>0.00389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f aca="false">AVERAGE(C70:AF70)</f>
        <v>0.000259333333333333</v>
      </c>
    </row>
    <row r="71" customFormat="false" ht="14.25" hidden="false" customHeight="false" outlineLevel="0" collapsed="false">
      <c r="A71" s="1" t="n">
        <v>69</v>
      </c>
      <c r="B71" s="1" t="s">
        <v>252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.00391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f aca="false">AVERAGE(C71:AF71)</f>
        <v>0.000130333333333333</v>
      </c>
    </row>
    <row r="72" customFormat="false" ht="14.25" hidden="false" customHeight="false" outlineLevel="0" collapsed="false">
      <c r="A72" s="1" t="n">
        <v>70</v>
      </c>
      <c r="B72" s="1" t="s">
        <v>253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.0039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f aca="false">AVERAGE(C72:AF72)</f>
        <v>0.00013</v>
      </c>
    </row>
    <row r="73" customFormat="false" ht="14.25" hidden="false" customHeight="false" outlineLevel="0" collapsed="false">
      <c r="A73" s="1" t="n">
        <v>71</v>
      </c>
      <c r="B73" s="1" t="s">
        <v>254</v>
      </c>
      <c r="C73" s="1" t="n">
        <v>0</v>
      </c>
      <c r="D73" s="1" t="n">
        <v>0</v>
      </c>
      <c r="E73" s="1" t="n">
        <v>0</v>
      </c>
      <c r="F73" s="1" t="n">
        <v>0.00389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f aca="false">AVERAGE(C73:AF73)</f>
        <v>0.000129666666666667</v>
      </c>
    </row>
    <row r="74" customFormat="false" ht="14.25" hidden="false" customHeight="false" outlineLevel="0" collapsed="false">
      <c r="A74" s="1" t="n">
        <v>72</v>
      </c>
      <c r="B74" s="1" t="s">
        <v>255</v>
      </c>
      <c r="C74" s="1" t="n">
        <v>0</v>
      </c>
      <c r="D74" s="1" t="n">
        <v>0</v>
      </c>
      <c r="E74" s="1" t="n">
        <v>0</v>
      </c>
      <c r="F74" s="1" t="n">
        <v>0.00389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f aca="false">AVERAGE(C74:AF74)</f>
        <v>0.000129666666666667</v>
      </c>
    </row>
    <row r="75" customFormat="false" ht="14.25" hidden="false" customHeight="false" outlineLevel="0" collapsed="false">
      <c r="A75" s="1" t="n">
        <v>73</v>
      </c>
      <c r="B75" s="1" t="s">
        <v>256</v>
      </c>
      <c r="C75" s="1" t="n">
        <v>0</v>
      </c>
      <c r="D75" s="1" t="n">
        <v>0</v>
      </c>
      <c r="E75" s="1" t="n">
        <v>0</v>
      </c>
      <c r="F75" s="1" t="n">
        <v>0.00389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f aca="false">AVERAGE(C75:AF75)</f>
        <v>0.000129666666666667</v>
      </c>
    </row>
    <row r="76" customFormat="false" ht="14.25" hidden="false" customHeight="false" outlineLevel="0" collapsed="false">
      <c r="A76" s="1" t="n">
        <v>74</v>
      </c>
      <c r="B76" s="1" t="s">
        <v>257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.00389</v>
      </c>
      <c r="AG76" s="1" t="n">
        <f aca="false">AVERAGE(C76:AF76)</f>
        <v>0.000129666666666667</v>
      </c>
    </row>
    <row r="81" customFormat="false" ht="14.25" hidden="false" customHeight="false" outlineLevel="0" collapsed="false">
      <c r="C81" s="1" t="s">
        <v>258</v>
      </c>
      <c r="D81" s="1" t="s">
        <v>182</v>
      </c>
    </row>
    <row r="82" customFormat="false" ht="14.25" hidden="false" customHeight="false" outlineLevel="0" collapsed="false">
      <c r="C82" s="1" t="s">
        <v>184</v>
      </c>
      <c r="D82" s="4" t="s">
        <v>1</v>
      </c>
      <c r="E82" s="4" t="s">
        <v>2</v>
      </c>
      <c r="F82" s="4" t="s">
        <v>3</v>
      </c>
    </row>
    <row r="83" customFormat="false" ht="14.25" hidden="false" customHeight="false" outlineLevel="0" collapsed="false">
      <c r="C83" s="1" t="s">
        <v>183</v>
      </c>
      <c r="D83" s="1" t="n">
        <f aca="false">100-(SUM(D84:D93))</f>
        <v>9.03204</v>
      </c>
      <c r="E83" s="1" t="n">
        <f aca="false">100-(SUM(E84:E93))</f>
        <v>9.12779999999999</v>
      </c>
      <c r="F83" s="1" t="n">
        <f aca="false">100-(SUM(F84:F93))</f>
        <v>6.36711</v>
      </c>
    </row>
    <row r="84" customFormat="false" ht="14.25" hidden="false" customHeight="false" outlineLevel="0" collapsed="false">
      <c r="C84" s="1" t="s">
        <v>37</v>
      </c>
      <c r="D84" s="1" t="n">
        <f aca="false">AVERAGE(C3:L3)</f>
        <v>18.48</v>
      </c>
      <c r="E84" s="1" t="n">
        <f aca="false">AVERAGE(M3:V3)</f>
        <v>15.226</v>
      </c>
      <c r="F84" s="1" t="n">
        <f aca="false">AVERAGE(W3:AF3)</f>
        <v>16.92</v>
      </c>
    </row>
    <row r="85" customFormat="false" ht="14.25" hidden="false" customHeight="false" outlineLevel="0" collapsed="false">
      <c r="C85" s="1" t="s">
        <v>185</v>
      </c>
      <c r="D85" s="1" t="n">
        <f aca="false">AVERAGE(C4:L4)</f>
        <v>10.167</v>
      </c>
      <c r="E85" s="1" t="n">
        <f aca="false">AVERAGE(M4:V4)</f>
        <v>21.257</v>
      </c>
      <c r="F85" s="1" t="n">
        <f aca="false">AVERAGE(W4:AF4)</f>
        <v>15.241</v>
      </c>
    </row>
    <row r="86" customFormat="false" ht="14.25" hidden="false" customHeight="false" outlineLevel="0" collapsed="false">
      <c r="C86" s="1" t="s">
        <v>186</v>
      </c>
      <c r="D86" s="1" t="n">
        <f aca="false">AVERAGE(C5:L5)</f>
        <v>16.52</v>
      </c>
      <c r="E86" s="1" t="n">
        <f aca="false">AVERAGE(M5:V5)</f>
        <v>11.726</v>
      </c>
      <c r="F86" s="1" t="n">
        <f aca="false">AVERAGE(W5:AF5)</f>
        <v>15.603</v>
      </c>
    </row>
    <row r="87" customFormat="false" ht="14.25" hidden="false" customHeight="false" outlineLevel="0" collapsed="false">
      <c r="C87" s="1" t="s">
        <v>187</v>
      </c>
      <c r="D87" s="1" t="n">
        <f aca="false">AVERAGE(C6:L6)</f>
        <v>11.582</v>
      </c>
      <c r="E87" s="1" t="n">
        <f aca="false">AVERAGE(M6:V6)</f>
        <v>11.263</v>
      </c>
      <c r="F87" s="1" t="n">
        <f aca="false">AVERAGE(W6:AF6)</f>
        <v>17.648</v>
      </c>
    </row>
    <row r="88" customFormat="false" ht="14.25" hidden="false" customHeight="false" outlineLevel="0" collapsed="false">
      <c r="C88" s="1" t="s">
        <v>188</v>
      </c>
      <c r="D88" s="1" t="n">
        <f aca="false">AVERAGE(C7:L7)</f>
        <v>13.909</v>
      </c>
      <c r="E88" s="1" t="n">
        <f aca="false">AVERAGE(M7:V7)</f>
        <v>6.4854</v>
      </c>
      <c r="F88" s="1" t="n">
        <f aca="false">AVERAGE(W7:AF7)</f>
        <v>8.216</v>
      </c>
    </row>
    <row r="89" customFormat="false" ht="14.25" hidden="false" customHeight="false" outlineLevel="0" collapsed="false">
      <c r="C89" s="1" t="s">
        <v>189</v>
      </c>
      <c r="D89" s="1" t="n">
        <f aca="false">AVERAGE(C8:L8)</f>
        <v>3.82965</v>
      </c>
      <c r="E89" s="1" t="n">
        <f aca="false">AVERAGE(M8:V8)</f>
        <v>12.9878</v>
      </c>
      <c r="F89" s="1" t="n">
        <f aca="false">AVERAGE(W8:AF8)</f>
        <v>3.2447</v>
      </c>
    </row>
    <row r="90" customFormat="false" ht="14.25" hidden="false" customHeight="false" outlineLevel="0" collapsed="false">
      <c r="C90" s="1" t="s">
        <v>190</v>
      </c>
      <c r="D90" s="1" t="n">
        <f aca="false">AVERAGE(C9:L9)</f>
        <v>6.415</v>
      </c>
      <c r="E90" s="1" t="n">
        <f aca="false">AVERAGE(M9:V9)</f>
        <v>5.7853</v>
      </c>
      <c r="F90" s="1" t="n">
        <f aca="false">AVERAGE(W9:AF9)</f>
        <v>6.905</v>
      </c>
    </row>
    <row r="91" customFormat="false" ht="14.25" hidden="false" customHeight="false" outlineLevel="0" collapsed="false">
      <c r="C91" s="1" t="s">
        <v>191</v>
      </c>
      <c r="D91" s="1" t="n">
        <f aca="false">AVERAGE(C10:L10)</f>
        <v>4.13111</v>
      </c>
      <c r="E91" s="1" t="n">
        <f aca="false">AVERAGE(M10:V10)</f>
        <v>1.8898</v>
      </c>
      <c r="F91" s="1" t="n">
        <f aca="false">AVERAGE(W10:AF10)</f>
        <v>3.31054</v>
      </c>
    </row>
    <row r="92" customFormat="false" ht="14.25" hidden="false" customHeight="false" outlineLevel="0" collapsed="false">
      <c r="C92" s="1" t="s">
        <v>192</v>
      </c>
      <c r="D92" s="1" t="n">
        <f aca="false">AVERAGE(C11:L11)</f>
        <v>3.49</v>
      </c>
      <c r="E92" s="1" t="n">
        <f aca="false">AVERAGE(M11:V11)</f>
        <v>1.3939</v>
      </c>
      <c r="F92" s="1" t="n">
        <f aca="false">AVERAGE(W11:AF11)</f>
        <v>3.57865</v>
      </c>
    </row>
    <row r="93" customFormat="false" ht="14.25" hidden="false" customHeight="false" outlineLevel="0" collapsed="false">
      <c r="C93" s="1" t="s">
        <v>193</v>
      </c>
      <c r="D93" s="1" t="n">
        <f aca="false">AVERAGE(C12:L12)</f>
        <v>2.4442</v>
      </c>
      <c r="E93" s="1" t="n">
        <f aca="false">AVERAGE(M12:V12)</f>
        <v>2.858</v>
      </c>
      <c r="F93" s="1" t="n">
        <f aca="false">AVERAGE(W12:AF12)</f>
        <v>2.9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26" activeCellId="0" sqref="F26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9.87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2</v>
      </c>
      <c r="U1" s="1" t="s">
        <v>2</v>
      </c>
      <c r="V1" s="1" t="s">
        <v>2</v>
      </c>
      <c r="W1" s="1" t="s">
        <v>3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1" t="s">
        <v>3</v>
      </c>
      <c r="AE1" s="1" t="s">
        <v>3</v>
      </c>
      <c r="AF1" s="1" t="s">
        <v>3</v>
      </c>
    </row>
    <row r="2" customFormat="false" ht="14.25" hidden="false" customHeight="false" outlineLevel="0" collapsed="false">
      <c r="A2" s="3" t="s">
        <v>4</v>
      </c>
    </row>
    <row r="3" customFormat="false" ht="14.25" hidden="false" customHeight="false" outlineLevel="0" collapsed="false">
      <c r="A3" s="1" t="n">
        <v>1</v>
      </c>
      <c r="B3" s="1" t="s">
        <v>259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2</v>
      </c>
      <c r="T3" s="1" t="s">
        <v>23</v>
      </c>
      <c r="U3" s="1" t="s">
        <v>24</v>
      </c>
      <c r="V3" s="1" t="s">
        <v>25</v>
      </c>
      <c r="W3" s="1" t="s">
        <v>26</v>
      </c>
      <c r="X3" s="1" t="s">
        <v>27</v>
      </c>
      <c r="Y3" s="1" t="s">
        <v>28</v>
      </c>
      <c r="Z3" s="1" t="s">
        <v>29</v>
      </c>
      <c r="AA3" s="1" t="s">
        <v>30</v>
      </c>
      <c r="AB3" s="1" t="s">
        <v>31</v>
      </c>
      <c r="AC3" s="1" t="s">
        <v>32</v>
      </c>
      <c r="AD3" s="1" t="s">
        <v>33</v>
      </c>
      <c r="AE3" s="1" t="s">
        <v>34</v>
      </c>
      <c r="AF3" s="1" t="s">
        <v>35</v>
      </c>
      <c r="AG3" s="1" t="s">
        <v>36</v>
      </c>
    </row>
    <row r="4" customFormat="false" ht="14.25" hidden="false" customHeight="false" outlineLevel="0" collapsed="false">
      <c r="A4" s="1" t="n">
        <v>2</v>
      </c>
      <c r="B4" s="1" t="s">
        <v>260</v>
      </c>
      <c r="C4" s="1" t="n">
        <v>63.2</v>
      </c>
      <c r="D4" s="1" t="n">
        <v>70.6</v>
      </c>
      <c r="E4" s="1" t="n">
        <v>49.3</v>
      </c>
      <c r="F4" s="1" t="n">
        <v>46.3</v>
      </c>
      <c r="G4" s="1" t="n">
        <v>38.2</v>
      </c>
      <c r="H4" s="1" t="n">
        <v>54.8</v>
      </c>
      <c r="I4" s="1" t="n">
        <v>60.4</v>
      </c>
      <c r="J4" s="1" t="n">
        <v>62.3</v>
      </c>
      <c r="K4" s="1" t="n">
        <v>59.4</v>
      </c>
      <c r="L4" s="1" t="n">
        <v>66.4</v>
      </c>
      <c r="M4" s="1" t="n">
        <v>47.9</v>
      </c>
      <c r="N4" s="1" t="n">
        <v>61.5</v>
      </c>
      <c r="O4" s="1" t="n">
        <v>45.9</v>
      </c>
      <c r="P4" s="1" t="n">
        <v>49.9</v>
      </c>
      <c r="Q4" s="1" t="n">
        <v>51.8</v>
      </c>
      <c r="R4" s="1" t="n">
        <v>46</v>
      </c>
      <c r="S4" s="1" t="n">
        <v>55.3</v>
      </c>
      <c r="T4" s="1" t="n">
        <v>62.6</v>
      </c>
      <c r="U4" s="1" t="n">
        <v>71.7</v>
      </c>
      <c r="V4" s="1" t="n">
        <v>64.9</v>
      </c>
      <c r="W4" s="1" t="n">
        <v>42.1</v>
      </c>
      <c r="X4" s="1" t="n">
        <v>77.8</v>
      </c>
      <c r="Y4" s="1" t="n">
        <v>48.6</v>
      </c>
      <c r="Z4" s="1" t="n">
        <v>57.3</v>
      </c>
      <c r="AA4" s="1" t="n">
        <v>43.4</v>
      </c>
      <c r="AB4" s="1" t="n">
        <v>79.5</v>
      </c>
      <c r="AC4" s="1" t="n">
        <v>48.9</v>
      </c>
      <c r="AD4" s="1" t="n">
        <v>85.5</v>
      </c>
      <c r="AE4" s="1" t="n">
        <v>47.3</v>
      </c>
      <c r="AF4" s="1" t="n">
        <v>60.2</v>
      </c>
      <c r="AG4" s="1" t="n">
        <f aca="false">AVERAGE(C4:AF4)</f>
        <v>57.3</v>
      </c>
    </row>
    <row r="5" customFormat="false" ht="14.25" hidden="false" customHeight="false" outlineLevel="0" collapsed="false">
      <c r="A5" s="1" t="n">
        <v>3</v>
      </c>
      <c r="B5" s="1" t="s">
        <v>261</v>
      </c>
      <c r="C5" s="1" t="n">
        <v>27.2</v>
      </c>
      <c r="D5" s="1" t="n">
        <v>19.7</v>
      </c>
      <c r="E5" s="1" t="n">
        <v>43.2</v>
      </c>
      <c r="F5" s="1" t="n">
        <v>31.3</v>
      </c>
      <c r="G5" s="1" t="n">
        <v>41.4</v>
      </c>
      <c r="H5" s="1" t="n">
        <v>37.9</v>
      </c>
      <c r="I5" s="1" t="n">
        <v>28.8</v>
      </c>
      <c r="J5" s="1" t="n">
        <v>32</v>
      </c>
      <c r="K5" s="1" t="n">
        <v>29.5</v>
      </c>
      <c r="L5" s="1" t="n">
        <v>22.5</v>
      </c>
      <c r="M5" s="1" t="n">
        <v>44</v>
      </c>
      <c r="N5" s="1" t="n">
        <v>29.8</v>
      </c>
      <c r="O5" s="1" t="n">
        <v>41.2</v>
      </c>
      <c r="P5" s="1" t="n">
        <v>45.3</v>
      </c>
      <c r="Q5" s="1" t="n">
        <v>24.6</v>
      </c>
      <c r="R5" s="1" t="n">
        <v>47.9</v>
      </c>
      <c r="S5" s="1" t="n">
        <v>38.4</v>
      </c>
      <c r="T5" s="1" t="n">
        <v>32.4</v>
      </c>
      <c r="U5" s="1" t="n">
        <v>15.9</v>
      </c>
      <c r="V5" s="1" t="n">
        <v>25.7</v>
      </c>
      <c r="W5" s="1" t="n">
        <v>50.4</v>
      </c>
      <c r="X5" s="1" t="n">
        <v>9.6</v>
      </c>
      <c r="Y5" s="1" t="n">
        <v>37.4</v>
      </c>
      <c r="Z5" s="1" t="n">
        <v>39.5</v>
      </c>
      <c r="AA5" s="1" t="n">
        <v>39.4</v>
      </c>
      <c r="AB5" s="1" t="n">
        <v>15.7</v>
      </c>
      <c r="AC5" s="1" t="n">
        <v>41.1</v>
      </c>
      <c r="AD5" s="1" t="n">
        <v>8.04</v>
      </c>
      <c r="AE5" s="1" t="n">
        <v>32</v>
      </c>
      <c r="AF5" s="1" t="n">
        <v>27.7</v>
      </c>
      <c r="AG5" s="1" t="n">
        <f aca="false">AVERAGE(C5:AF5)</f>
        <v>31.9846666666667</v>
      </c>
    </row>
    <row r="6" customFormat="false" ht="14.25" hidden="false" customHeight="false" outlineLevel="0" collapsed="false">
      <c r="A6" s="1" t="n">
        <v>4</v>
      </c>
      <c r="B6" s="1" t="s">
        <v>37</v>
      </c>
      <c r="C6" s="1" t="n">
        <v>3.09</v>
      </c>
      <c r="D6" s="1" t="n">
        <v>4.24</v>
      </c>
      <c r="E6" s="1" t="n">
        <v>3.45</v>
      </c>
      <c r="F6" s="1" t="n">
        <v>2.65</v>
      </c>
      <c r="G6" s="1" t="n">
        <v>1.4</v>
      </c>
      <c r="H6" s="1" t="n">
        <v>1.47</v>
      </c>
      <c r="I6" s="1" t="n">
        <v>4.05</v>
      </c>
      <c r="J6" s="1" t="n">
        <v>2.79</v>
      </c>
      <c r="K6" s="1" t="n">
        <v>2.47</v>
      </c>
      <c r="L6" s="1" t="n">
        <v>3.95</v>
      </c>
      <c r="M6" s="1" t="n">
        <v>2.2</v>
      </c>
      <c r="N6" s="1" t="n">
        <v>2.99</v>
      </c>
      <c r="O6" s="1" t="n">
        <v>3.05</v>
      </c>
      <c r="P6" s="1" t="n">
        <v>1.46</v>
      </c>
      <c r="Q6" s="1" t="n">
        <v>1.55</v>
      </c>
      <c r="R6" s="1" t="n">
        <v>2.38</v>
      </c>
      <c r="S6" s="1" t="n">
        <v>2.8</v>
      </c>
      <c r="T6" s="1" t="n">
        <v>1.68</v>
      </c>
      <c r="U6" s="1" t="n">
        <v>4.27</v>
      </c>
      <c r="V6" s="1" t="n">
        <v>5.05</v>
      </c>
      <c r="W6" s="1" t="n">
        <v>2.28</v>
      </c>
      <c r="X6" s="1" t="n">
        <v>8.84</v>
      </c>
      <c r="Y6" s="1" t="n">
        <v>6.72</v>
      </c>
      <c r="Z6" s="1" t="n">
        <v>0.974</v>
      </c>
      <c r="AA6" s="1" t="n">
        <v>3.09</v>
      </c>
      <c r="AB6" s="1" t="n">
        <v>2.87</v>
      </c>
      <c r="AC6" s="1" t="n">
        <v>4.9</v>
      </c>
      <c r="AD6" s="1" t="n">
        <v>4.25</v>
      </c>
      <c r="AE6" s="1" t="n">
        <v>3.43</v>
      </c>
      <c r="AF6" s="1" t="n">
        <v>3.82</v>
      </c>
      <c r="AG6" s="1" t="n">
        <f aca="false">AVERAGE(C6:AF6)</f>
        <v>3.27213333333333</v>
      </c>
    </row>
    <row r="7" customFormat="false" ht="14.25" hidden="false" customHeight="false" outlineLevel="0" collapsed="false">
      <c r="A7" s="1" t="n">
        <v>5</v>
      </c>
      <c r="B7" s="1" t="s">
        <v>262</v>
      </c>
      <c r="C7" s="1" t="n">
        <v>4.3</v>
      </c>
      <c r="D7" s="1" t="n">
        <v>2.07</v>
      </c>
      <c r="E7" s="1" t="n">
        <v>1.2</v>
      </c>
      <c r="F7" s="1" t="n">
        <v>12.2</v>
      </c>
      <c r="G7" s="1" t="n">
        <v>8.62</v>
      </c>
      <c r="H7" s="1" t="n">
        <v>0.38</v>
      </c>
      <c r="I7" s="1" t="n">
        <v>1.46</v>
      </c>
      <c r="J7" s="1" t="n">
        <v>1.19</v>
      </c>
      <c r="K7" s="1" t="n">
        <v>2.26</v>
      </c>
      <c r="L7" s="1" t="n">
        <v>1.22</v>
      </c>
      <c r="M7" s="1" t="n">
        <v>1.85</v>
      </c>
      <c r="N7" s="1" t="n">
        <v>2.76</v>
      </c>
      <c r="O7" s="1" t="n">
        <v>0.471</v>
      </c>
      <c r="P7" s="1" t="n">
        <v>0.716</v>
      </c>
      <c r="Q7" s="1" t="n">
        <v>0.167</v>
      </c>
      <c r="R7" s="1" t="n">
        <v>0.346</v>
      </c>
      <c r="S7" s="1" t="n">
        <v>0.735</v>
      </c>
      <c r="T7" s="1" t="n">
        <v>0.69</v>
      </c>
      <c r="U7" s="1" t="n">
        <v>5.34</v>
      </c>
      <c r="V7" s="1" t="n">
        <v>0.864</v>
      </c>
      <c r="W7" s="1" t="n">
        <v>1.42</v>
      </c>
      <c r="X7" s="1" t="n">
        <v>0.899</v>
      </c>
      <c r="Y7" s="1" t="n">
        <v>1.71</v>
      </c>
      <c r="Z7" s="1" t="n">
        <v>0.549</v>
      </c>
      <c r="AA7" s="1" t="n">
        <v>12.2</v>
      </c>
      <c r="AB7" s="1" t="n">
        <v>0.0935</v>
      </c>
      <c r="AC7" s="1" t="n">
        <v>0.965</v>
      </c>
      <c r="AD7" s="1" t="n">
        <v>0.07</v>
      </c>
      <c r="AE7" s="1" t="n">
        <v>15.4</v>
      </c>
      <c r="AF7" s="1" t="n">
        <v>2.48</v>
      </c>
      <c r="AG7" s="1" t="n">
        <f aca="false">AVERAGE(C7:AF7)</f>
        <v>2.82085</v>
      </c>
    </row>
    <row r="8" customFormat="false" ht="14.25" hidden="false" customHeight="false" outlineLevel="0" collapsed="false">
      <c r="A8" s="1" t="n">
        <v>6</v>
      </c>
      <c r="B8" s="1" t="s">
        <v>263</v>
      </c>
      <c r="C8" s="1" t="n">
        <v>0.767</v>
      </c>
      <c r="D8" s="1" t="n">
        <v>1.02</v>
      </c>
      <c r="E8" s="1" t="n">
        <v>1.3</v>
      </c>
      <c r="F8" s="1" t="n">
        <v>0.797</v>
      </c>
      <c r="G8" s="1" t="n">
        <v>6</v>
      </c>
      <c r="H8" s="1" t="n">
        <v>3.31</v>
      </c>
      <c r="I8" s="1" t="n">
        <v>2.55</v>
      </c>
      <c r="J8" s="1" t="n">
        <v>0.9</v>
      </c>
      <c r="K8" s="1" t="n">
        <v>4.02</v>
      </c>
      <c r="L8" s="1" t="n">
        <v>3.86</v>
      </c>
      <c r="M8" s="1" t="n">
        <v>1.86</v>
      </c>
      <c r="N8" s="1" t="n">
        <v>2.05</v>
      </c>
      <c r="O8" s="1" t="n">
        <v>4.68</v>
      </c>
      <c r="P8" s="1" t="n">
        <v>0.506</v>
      </c>
      <c r="Q8" s="1" t="n">
        <v>21</v>
      </c>
      <c r="R8" s="1" t="n">
        <v>2.11</v>
      </c>
      <c r="S8" s="1" t="n">
        <v>2.12</v>
      </c>
      <c r="T8" s="1" t="n">
        <v>1.36</v>
      </c>
      <c r="U8" s="1" t="n">
        <v>1.78</v>
      </c>
      <c r="V8" s="1" t="n">
        <v>1.96</v>
      </c>
      <c r="W8" s="1" t="n">
        <v>0.526</v>
      </c>
      <c r="X8" s="1" t="n">
        <v>1.8</v>
      </c>
      <c r="Y8" s="1" t="n">
        <v>0.421</v>
      </c>
      <c r="Z8" s="1" t="n">
        <v>0.487</v>
      </c>
      <c r="AA8" s="1" t="n">
        <v>0.604</v>
      </c>
      <c r="AB8" s="1" t="n">
        <v>0.678</v>
      </c>
      <c r="AC8" s="1" t="n">
        <v>2.15</v>
      </c>
      <c r="AD8" s="1" t="n">
        <v>1.08</v>
      </c>
      <c r="AE8" s="1" t="n">
        <v>0.895</v>
      </c>
      <c r="AF8" s="1" t="n">
        <v>2.59</v>
      </c>
      <c r="AG8" s="1" t="n">
        <f aca="false">AVERAGE(C8:AF8)</f>
        <v>2.50603333333333</v>
      </c>
    </row>
    <row r="9" customFormat="false" ht="14.25" hidden="false" customHeight="false" outlineLevel="0" collapsed="false">
      <c r="A9" s="1" t="n">
        <v>7</v>
      </c>
      <c r="B9" s="1" t="s">
        <v>264</v>
      </c>
      <c r="C9" s="1" t="n">
        <v>1.15</v>
      </c>
      <c r="D9" s="1" t="n">
        <v>0.655</v>
      </c>
      <c r="E9" s="1" t="n">
        <v>1</v>
      </c>
      <c r="F9" s="1" t="n">
        <v>6.1</v>
      </c>
      <c r="G9" s="1" t="n">
        <v>4.02</v>
      </c>
      <c r="H9" s="1" t="n">
        <v>1.93</v>
      </c>
      <c r="I9" s="1" t="n">
        <v>2.41</v>
      </c>
      <c r="J9" s="1" t="n">
        <v>0.262</v>
      </c>
      <c r="K9" s="1" t="n">
        <v>1.88</v>
      </c>
      <c r="L9" s="1" t="n">
        <v>1.58</v>
      </c>
      <c r="M9" s="1" t="n">
        <v>1.45</v>
      </c>
      <c r="N9" s="1" t="n">
        <v>0.226</v>
      </c>
      <c r="O9" s="1" t="n">
        <v>4.27</v>
      </c>
      <c r="P9" s="1" t="n">
        <v>1.77</v>
      </c>
      <c r="Q9" s="1" t="n">
        <v>0.767</v>
      </c>
      <c r="R9" s="1" t="n">
        <v>1.07</v>
      </c>
      <c r="S9" s="1" t="n">
        <v>0.564</v>
      </c>
      <c r="T9" s="1" t="n">
        <v>0.534</v>
      </c>
      <c r="U9" s="1" t="n">
        <v>0.427</v>
      </c>
      <c r="V9" s="1" t="n">
        <v>0.918</v>
      </c>
      <c r="W9" s="1" t="n">
        <v>2.84</v>
      </c>
      <c r="X9" s="1" t="n">
        <v>0.463</v>
      </c>
      <c r="Y9" s="1" t="n">
        <v>4.33</v>
      </c>
      <c r="Z9" s="1" t="n">
        <v>0.923</v>
      </c>
      <c r="AA9" s="1" t="n">
        <v>0.919</v>
      </c>
      <c r="AB9" s="1" t="n">
        <v>0.534</v>
      </c>
      <c r="AC9" s="1" t="n">
        <v>1.46</v>
      </c>
      <c r="AD9" s="1" t="n">
        <v>0.0934</v>
      </c>
      <c r="AE9" s="1" t="n">
        <v>0.531</v>
      </c>
      <c r="AF9" s="1" t="n">
        <v>0.548</v>
      </c>
      <c r="AG9" s="1" t="n">
        <f aca="false">AVERAGE(C9:AF9)</f>
        <v>1.52081333333333</v>
      </c>
    </row>
    <row r="10" customFormat="false" ht="14.25" hidden="false" customHeight="false" outlineLevel="0" collapsed="false">
      <c r="A10" s="1" t="n">
        <v>8</v>
      </c>
      <c r="B10" s="1" t="s">
        <v>265</v>
      </c>
      <c r="C10" s="1" t="n">
        <v>0.206</v>
      </c>
      <c r="D10" s="1" t="n">
        <v>0.574</v>
      </c>
      <c r="E10" s="1" t="n">
        <v>0.265</v>
      </c>
      <c r="F10" s="1" t="n">
        <v>0.467</v>
      </c>
      <c r="G10" s="1" t="n">
        <v>0.101</v>
      </c>
      <c r="H10" s="1" t="n">
        <v>0.043</v>
      </c>
      <c r="I10" s="1" t="n">
        <v>0.14</v>
      </c>
      <c r="J10" s="1" t="n">
        <v>0.309</v>
      </c>
      <c r="K10" s="1" t="n">
        <v>0.248</v>
      </c>
      <c r="L10" s="1" t="n">
        <v>0.272</v>
      </c>
      <c r="M10" s="1" t="n">
        <v>0.362</v>
      </c>
      <c r="N10" s="1" t="n">
        <v>0.206</v>
      </c>
      <c r="O10" s="1" t="n">
        <v>0.269</v>
      </c>
      <c r="P10" s="1" t="n">
        <v>0.101</v>
      </c>
      <c r="Q10" s="1" t="n">
        <v>0.0195</v>
      </c>
      <c r="R10" s="1" t="n">
        <v>0.101</v>
      </c>
      <c r="S10" s="1" t="n">
        <v>0.0467</v>
      </c>
      <c r="T10" s="1" t="n">
        <v>0.487</v>
      </c>
      <c r="U10" s="1" t="n">
        <v>0.315</v>
      </c>
      <c r="V10" s="1" t="n">
        <v>0.346</v>
      </c>
      <c r="W10" s="1" t="n">
        <v>0.0701</v>
      </c>
      <c r="X10" s="1" t="n">
        <v>0.226</v>
      </c>
      <c r="Y10" s="1" t="n">
        <v>0.101</v>
      </c>
      <c r="Z10" s="1" t="n">
        <v>0.0662</v>
      </c>
      <c r="AA10" s="1" t="n">
        <v>0.105</v>
      </c>
      <c r="AB10" s="1" t="n">
        <v>0.53</v>
      </c>
      <c r="AC10" s="1" t="n">
        <v>0.327</v>
      </c>
      <c r="AD10" s="1" t="n">
        <v>0.794</v>
      </c>
      <c r="AE10" s="1" t="n">
        <v>0.0852</v>
      </c>
      <c r="AF10" s="1" t="n">
        <v>0.342</v>
      </c>
      <c r="AG10" s="1" t="n">
        <f aca="false">AVERAGE(C10:AF10)</f>
        <v>0.250823333333333</v>
      </c>
    </row>
    <row r="11" customFormat="false" ht="14.25" hidden="false" customHeight="false" outlineLevel="0" collapsed="false">
      <c r="A11" s="1" t="n">
        <v>9</v>
      </c>
      <c r="B11" s="1" t="s">
        <v>266</v>
      </c>
      <c r="C11" s="1" t="n">
        <v>0.0195</v>
      </c>
      <c r="D11" s="1" t="n">
        <v>0.101</v>
      </c>
      <c r="E11" s="1" t="n">
        <v>0.117</v>
      </c>
      <c r="F11" s="1" t="n">
        <v>0.0389</v>
      </c>
      <c r="G11" s="1" t="n">
        <v>0.109</v>
      </c>
      <c r="H11" s="1" t="n">
        <v>0.0235</v>
      </c>
      <c r="I11" s="1" t="n">
        <v>0.0467</v>
      </c>
      <c r="J11" s="1" t="n">
        <v>0.0313</v>
      </c>
      <c r="K11" s="1" t="n">
        <v>0.0853</v>
      </c>
      <c r="L11" s="1" t="n">
        <v>0.0156</v>
      </c>
      <c r="M11" s="1" t="n">
        <v>0.198</v>
      </c>
      <c r="N11" s="1" t="n">
        <v>0.167</v>
      </c>
      <c r="O11" s="1" t="n">
        <v>0.0467</v>
      </c>
      <c r="P11" s="1" t="n">
        <v>0.167</v>
      </c>
      <c r="Q11" s="1" t="n">
        <v>0.0234</v>
      </c>
      <c r="R11" s="1" t="n">
        <v>0.0117</v>
      </c>
      <c r="S11" s="1" t="n">
        <v>0.0117</v>
      </c>
      <c r="T11" s="1" t="n">
        <v>0.214</v>
      </c>
      <c r="U11" s="1" t="n">
        <v>0.19</v>
      </c>
      <c r="V11" s="1" t="n">
        <v>0.0584</v>
      </c>
      <c r="W11" s="1" t="n">
        <v>0.195</v>
      </c>
      <c r="X11" s="1" t="n">
        <v>0.00779</v>
      </c>
      <c r="Y11" s="1" t="n">
        <v>0.0859</v>
      </c>
      <c r="Z11" s="1" t="n">
        <v>0.144</v>
      </c>
      <c r="AA11" s="1" t="n">
        <v>0.179</v>
      </c>
      <c r="AB11" s="1" t="n">
        <v>0.00779</v>
      </c>
      <c r="AC11" s="1" t="n">
        <v>0.0506</v>
      </c>
      <c r="AD11" s="1" t="n">
        <v>0.00389</v>
      </c>
      <c r="AE11" s="1" t="n">
        <v>0.182</v>
      </c>
      <c r="AF11" s="1" t="n">
        <v>1.05</v>
      </c>
      <c r="AG11" s="1" t="n">
        <f aca="false">AVERAGE(C11:AF11)</f>
        <v>0.119389</v>
      </c>
    </row>
    <row r="12" customFormat="false" ht="14.25" hidden="false" customHeight="false" outlineLevel="0" collapsed="false">
      <c r="A12" s="1" t="n">
        <v>10</v>
      </c>
      <c r="B12" s="1" t="s">
        <v>267</v>
      </c>
      <c r="C12" s="1" t="n">
        <v>0.0389</v>
      </c>
      <c r="D12" s="1" t="n">
        <v>0.0388</v>
      </c>
      <c r="E12" s="1" t="n">
        <v>0.0234</v>
      </c>
      <c r="F12" s="1" t="n">
        <v>0.0622</v>
      </c>
      <c r="G12" s="1" t="n">
        <v>0.16</v>
      </c>
      <c r="H12" s="1" t="n">
        <v>0.0626</v>
      </c>
      <c r="I12" s="1" t="n">
        <v>0.0117</v>
      </c>
      <c r="J12" s="1" t="n">
        <v>0.0548</v>
      </c>
      <c r="K12" s="1" t="n">
        <v>0.00388</v>
      </c>
      <c r="L12" s="1" t="n">
        <v>0.113</v>
      </c>
      <c r="M12" s="1" t="n">
        <v>0.0623</v>
      </c>
      <c r="N12" s="1" t="n">
        <v>0.0311</v>
      </c>
      <c r="O12" s="1" t="n">
        <v>0.00389</v>
      </c>
      <c r="P12" s="1" t="n">
        <v>0.0156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.0389</v>
      </c>
      <c r="V12" s="1" t="n">
        <v>0.0195</v>
      </c>
      <c r="W12" s="1" t="n">
        <v>0.0234</v>
      </c>
      <c r="X12" s="1" t="n">
        <v>0.035</v>
      </c>
      <c r="Y12" s="1" t="n">
        <v>0.078</v>
      </c>
      <c r="Z12" s="1" t="n">
        <v>0</v>
      </c>
      <c r="AA12" s="1" t="n">
        <v>0.0701</v>
      </c>
      <c r="AB12" s="1" t="n">
        <v>0.0351</v>
      </c>
      <c r="AC12" s="1" t="n">
        <v>0.00389</v>
      </c>
      <c r="AD12" s="1" t="n">
        <v>0.0272</v>
      </c>
      <c r="AE12" s="1" t="n">
        <v>0.0929</v>
      </c>
      <c r="AF12" s="1" t="n">
        <v>1.17</v>
      </c>
      <c r="AG12" s="1" t="n">
        <f aca="false">AVERAGE(C12:AF12)</f>
        <v>0.075872</v>
      </c>
    </row>
    <row r="13" customFormat="false" ht="14.25" hidden="false" customHeight="false" outlineLevel="0" collapsed="false">
      <c r="A13" s="1" t="n">
        <v>11</v>
      </c>
      <c r="B13" s="1" t="s">
        <v>268</v>
      </c>
      <c r="C13" s="1" t="n">
        <v>0.0117</v>
      </c>
      <c r="D13" s="1" t="n">
        <v>0.031</v>
      </c>
      <c r="E13" s="1" t="n">
        <v>0.0273</v>
      </c>
      <c r="F13" s="1" t="n">
        <v>0.0467</v>
      </c>
      <c r="G13" s="1" t="n">
        <v>0.0272</v>
      </c>
      <c r="H13" s="1" t="n">
        <v>0.0157</v>
      </c>
      <c r="I13" s="1" t="n">
        <v>0.113</v>
      </c>
      <c r="J13" s="1" t="n">
        <v>0.0431</v>
      </c>
      <c r="K13" s="1" t="n">
        <v>0.0271</v>
      </c>
      <c r="L13" s="1" t="n">
        <v>0.0817</v>
      </c>
      <c r="M13" s="1" t="n">
        <v>0.0817</v>
      </c>
      <c r="N13" s="1" t="n">
        <v>0.183</v>
      </c>
      <c r="O13" s="1" t="n">
        <v>0.0779</v>
      </c>
      <c r="P13" s="1" t="n">
        <v>0.00778</v>
      </c>
      <c r="Q13" s="1" t="n">
        <v>0.00779</v>
      </c>
      <c r="R13" s="1" t="n">
        <v>0.0156</v>
      </c>
      <c r="S13" s="1" t="n">
        <v>0.00778</v>
      </c>
      <c r="T13" s="1" t="n">
        <v>0.0195</v>
      </c>
      <c r="U13" s="1" t="n">
        <v>0.0311</v>
      </c>
      <c r="V13" s="1" t="n">
        <v>0.0778</v>
      </c>
      <c r="W13" s="1" t="n">
        <v>0.0195</v>
      </c>
      <c r="X13" s="1" t="n">
        <v>0.261</v>
      </c>
      <c r="Y13" s="1" t="n">
        <v>0.0976</v>
      </c>
      <c r="Z13" s="1" t="n">
        <v>0.109</v>
      </c>
      <c r="AA13" s="1" t="n">
        <v>0.0195</v>
      </c>
      <c r="AB13" s="1" t="n">
        <v>0.0039</v>
      </c>
      <c r="AC13" s="1" t="n">
        <v>0.152</v>
      </c>
      <c r="AD13" s="1" t="n">
        <v>0.0545</v>
      </c>
      <c r="AE13" s="1" t="n">
        <v>0.0194</v>
      </c>
      <c r="AF13" s="1" t="n">
        <v>0.0233</v>
      </c>
      <c r="AG13" s="1" t="n">
        <f aca="false">AVERAGE(C13:AF13)</f>
        <v>0.0564716666666667</v>
      </c>
    </row>
    <row r="14" customFormat="false" ht="14.25" hidden="false" customHeight="false" outlineLevel="0" collapsed="false">
      <c r="A14" s="1" t="n">
        <v>12</v>
      </c>
      <c r="B14" s="1" t="s">
        <v>269</v>
      </c>
      <c r="C14" s="1" t="n">
        <v>0.0311</v>
      </c>
      <c r="D14" s="1" t="n">
        <v>0.95</v>
      </c>
      <c r="E14" s="1" t="n">
        <v>0.0467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.00389</v>
      </c>
      <c r="Y14" s="1" t="n">
        <v>0.0078</v>
      </c>
      <c r="Z14" s="1" t="n">
        <v>0</v>
      </c>
      <c r="AA14" s="1" t="n">
        <v>0.0117</v>
      </c>
      <c r="AB14" s="1" t="n">
        <v>0.0039</v>
      </c>
      <c r="AC14" s="1" t="n">
        <v>0</v>
      </c>
      <c r="AD14" s="1" t="n">
        <v>0.00389</v>
      </c>
      <c r="AE14" s="1" t="n">
        <v>0.00775</v>
      </c>
      <c r="AF14" s="1" t="n">
        <v>0</v>
      </c>
      <c r="AG14" s="1" t="n">
        <f aca="false">AVERAGE(C14:AF14)</f>
        <v>0.0355576666666667</v>
      </c>
    </row>
    <row r="15" customFormat="false" ht="14.25" hidden="false" customHeight="false" outlineLevel="0" collapsed="false">
      <c r="A15" s="1" t="n">
        <v>13</v>
      </c>
      <c r="B15" s="1" t="s">
        <v>270</v>
      </c>
      <c r="C15" s="1" t="n">
        <v>0.0156</v>
      </c>
      <c r="D15" s="1" t="n">
        <v>0.0271</v>
      </c>
      <c r="E15" s="1" t="n">
        <v>0.0389</v>
      </c>
      <c r="F15" s="1" t="n">
        <v>0.00389</v>
      </c>
      <c r="G15" s="1" t="n">
        <v>0</v>
      </c>
      <c r="H15" s="1" t="n">
        <v>0</v>
      </c>
      <c r="I15" s="1" t="n">
        <v>0.0195</v>
      </c>
      <c r="J15" s="1" t="n">
        <v>0.047</v>
      </c>
      <c r="K15" s="1" t="n">
        <v>0.0155</v>
      </c>
      <c r="L15" s="1" t="n">
        <v>0.00389</v>
      </c>
      <c r="M15" s="1" t="n">
        <v>0.00778</v>
      </c>
      <c r="N15" s="1" t="n">
        <v>0.0311</v>
      </c>
      <c r="O15" s="1" t="n">
        <v>0.00389</v>
      </c>
      <c r="P15" s="1" t="n">
        <v>0.0117</v>
      </c>
      <c r="Q15" s="1" t="n">
        <v>0.00389</v>
      </c>
      <c r="R15" s="1" t="n">
        <v>0.0117</v>
      </c>
      <c r="S15" s="1" t="n">
        <v>0.0156</v>
      </c>
      <c r="T15" s="1" t="n">
        <v>0.0117</v>
      </c>
      <c r="U15" s="1" t="n">
        <v>0.00389</v>
      </c>
      <c r="V15" s="1" t="n">
        <v>0.0117</v>
      </c>
      <c r="W15" s="1" t="n">
        <v>0.0039</v>
      </c>
      <c r="X15" s="1" t="n">
        <v>0.0311</v>
      </c>
      <c r="Y15" s="1" t="n">
        <v>0.0078</v>
      </c>
      <c r="Z15" s="1" t="n">
        <v>0.00779</v>
      </c>
      <c r="AA15" s="1" t="n">
        <v>0.00779</v>
      </c>
      <c r="AB15" s="1" t="n">
        <v>0.0351</v>
      </c>
      <c r="AC15" s="1" t="n">
        <v>0.0156</v>
      </c>
      <c r="AD15" s="1" t="n">
        <v>0.0545</v>
      </c>
      <c r="AE15" s="1" t="n">
        <v>0.0349</v>
      </c>
      <c r="AF15" s="1" t="n">
        <v>0</v>
      </c>
      <c r="AG15" s="1" t="n">
        <f aca="false">AVERAGE(C15:AF15)</f>
        <v>0.0160936666666667</v>
      </c>
    </row>
    <row r="16" customFormat="false" ht="14.25" hidden="false" customHeight="false" outlineLevel="0" collapsed="false">
      <c r="A16" s="1" t="n">
        <v>14</v>
      </c>
      <c r="B16" s="1" t="s">
        <v>271</v>
      </c>
      <c r="C16" s="1" t="n">
        <v>0.00778</v>
      </c>
      <c r="D16" s="1" t="n">
        <v>0.00388</v>
      </c>
      <c r="E16" s="1" t="n">
        <v>0.00389</v>
      </c>
      <c r="F16" s="1" t="n">
        <v>0.00778</v>
      </c>
      <c r="G16" s="1" t="n">
        <v>0.0117</v>
      </c>
      <c r="H16" s="1" t="n">
        <v>0.0157</v>
      </c>
      <c r="I16" s="1" t="n">
        <v>0.00778</v>
      </c>
      <c r="J16" s="1" t="n">
        <v>0</v>
      </c>
      <c r="K16" s="1" t="n">
        <v>0.00388</v>
      </c>
      <c r="L16" s="1" t="n">
        <v>0</v>
      </c>
      <c r="M16" s="1" t="n">
        <v>0.00389</v>
      </c>
      <c r="N16" s="1" t="n">
        <v>0.00779</v>
      </c>
      <c r="O16" s="1" t="n">
        <v>0</v>
      </c>
      <c r="P16" s="1" t="n">
        <v>0.00389</v>
      </c>
      <c r="Q16" s="1" t="n">
        <v>0.0701</v>
      </c>
      <c r="R16" s="1" t="n">
        <v>0</v>
      </c>
      <c r="S16" s="1" t="n">
        <v>0</v>
      </c>
      <c r="T16" s="1" t="n">
        <v>0.0039</v>
      </c>
      <c r="U16" s="1" t="n">
        <v>0.00389</v>
      </c>
      <c r="V16" s="1" t="n">
        <v>0.00389</v>
      </c>
      <c r="W16" s="1" t="n">
        <v>0.0039</v>
      </c>
      <c r="X16" s="1" t="n">
        <v>0</v>
      </c>
      <c r="Y16" s="1" t="n">
        <v>0.246</v>
      </c>
      <c r="Z16" s="1" t="n">
        <v>0</v>
      </c>
      <c r="AA16" s="1" t="n">
        <v>0.00779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.00389</v>
      </c>
      <c r="AG16" s="1" t="n">
        <f aca="false">AVERAGE(C16:AF16)</f>
        <v>0.014044</v>
      </c>
    </row>
    <row r="17" customFormat="false" ht="15" hidden="false" customHeight="true" outlineLevel="0" collapsed="false">
      <c r="A17" s="1" t="n">
        <v>15</v>
      </c>
      <c r="B17" s="1" t="s">
        <v>272</v>
      </c>
      <c r="C17" s="1" t="n">
        <v>0.00389</v>
      </c>
      <c r="D17" s="1" t="n">
        <v>0.00776</v>
      </c>
      <c r="E17" s="1" t="n">
        <v>0.0117</v>
      </c>
      <c r="F17" s="1" t="n">
        <v>0.00389</v>
      </c>
      <c r="G17" s="1" t="n">
        <v>0.0156</v>
      </c>
      <c r="H17" s="1" t="n">
        <v>0</v>
      </c>
      <c r="I17" s="1" t="n">
        <v>0</v>
      </c>
      <c r="J17" s="1" t="n">
        <v>0.0117</v>
      </c>
      <c r="K17" s="1" t="n">
        <v>0.00388</v>
      </c>
      <c r="L17" s="1" t="n">
        <v>0</v>
      </c>
      <c r="M17" s="1" t="n">
        <v>0.0156</v>
      </c>
      <c r="N17" s="1" t="n">
        <v>0.0234</v>
      </c>
      <c r="O17" s="1" t="n">
        <v>0</v>
      </c>
      <c r="P17" s="1" t="n">
        <v>0</v>
      </c>
      <c r="Q17" s="1" t="n">
        <v>0</v>
      </c>
      <c r="R17" s="1" t="n">
        <v>0.00778</v>
      </c>
      <c r="S17" s="1" t="n">
        <v>0.035</v>
      </c>
      <c r="T17" s="1" t="n">
        <v>0.0039</v>
      </c>
      <c r="U17" s="1" t="n">
        <v>0</v>
      </c>
      <c r="V17" s="1" t="n">
        <v>0</v>
      </c>
      <c r="W17" s="1" t="n">
        <v>0.00779</v>
      </c>
      <c r="X17" s="1" t="n">
        <v>0</v>
      </c>
      <c r="Y17" s="1" t="n">
        <v>0.0273</v>
      </c>
      <c r="Z17" s="1" t="n">
        <v>0</v>
      </c>
      <c r="AA17" s="1" t="n">
        <v>0.00779</v>
      </c>
      <c r="AB17" s="1" t="n">
        <v>0</v>
      </c>
      <c r="AC17" s="1" t="n">
        <v>0</v>
      </c>
      <c r="AD17" s="1" t="n">
        <v>0</v>
      </c>
      <c r="AE17" s="1" t="n">
        <v>0.00387</v>
      </c>
      <c r="AF17" s="1" t="n">
        <v>0.0117</v>
      </c>
      <c r="AG17" s="1" t="n">
        <f aca="false">AVERAGE(C17:AF17)</f>
        <v>0.00675166666666667</v>
      </c>
    </row>
    <row r="18" customFormat="false" ht="14.25" hidden="false" customHeight="false" outlineLevel="0" collapsed="false">
      <c r="A18" s="1" t="n">
        <v>16</v>
      </c>
      <c r="B18" s="1" t="s">
        <v>273</v>
      </c>
      <c r="C18" s="1" t="n">
        <v>0.00389</v>
      </c>
      <c r="D18" s="1" t="n">
        <v>0</v>
      </c>
      <c r="E18" s="1" t="n">
        <v>0.00389</v>
      </c>
      <c r="F18" s="1" t="n">
        <v>0.00389</v>
      </c>
      <c r="G18" s="1" t="n">
        <v>0.00389</v>
      </c>
      <c r="H18" s="1" t="n">
        <v>0.0313</v>
      </c>
      <c r="I18" s="1" t="n">
        <v>0.00389</v>
      </c>
      <c r="J18" s="1" t="n">
        <v>0</v>
      </c>
      <c r="K18" s="1" t="n">
        <v>0</v>
      </c>
      <c r="L18" s="1" t="n">
        <v>0.00389</v>
      </c>
      <c r="M18" s="1" t="n">
        <v>0.0117</v>
      </c>
      <c r="N18" s="1" t="n">
        <v>0.00389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.00389</v>
      </c>
      <c r="T18" s="1" t="n">
        <v>0</v>
      </c>
      <c r="U18" s="1" t="n">
        <v>0.00389</v>
      </c>
      <c r="V18" s="1" t="n">
        <v>0</v>
      </c>
      <c r="W18" s="1" t="n">
        <v>0.0467</v>
      </c>
      <c r="X18" s="1" t="n">
        <v>0</v>
      </c>
      <c r="Y18" s="1" t="n">
        <v>0.0507</v>
      </c>
      <c r="Z18" s="1" t="n">
        <v>0</v>
      </c>
      <c r="AA18" s="1" t="n">
        <v>0.0039</v>
      </c>
      <c r="AB18" s="1" t="n">
        <v>0.0039</v>
      </c>
      <c r="AC18" s="1" t="n">
        <v>0</v>
      </c>
      <c r="AD18" s="1" t="n">
        <v>0</v>
      </c>
      <c r="AE18" s="1" t="n">
        <v>0.00387</v>
      </c>
      <c r="AF18" s="1" t="n">
        <v>0</v>
      </c>
      <c r="AG18" s="1" t="n">
        <f aca="false">AVERAGE(C18:AF18)</f>
        <v>0.006236</v>
      </c>
    </row>
    <row r="19" customFormat="false" ht="14.25" hidden="false" customHeight="false" outlineLevel="0" collapsed="false">
      <c r="A19" s="1" t="n">
        <v>17</v>
      </c>
      <c r="B19" s="1" t="s">
        <v>274</v>
      </c>
      <c r="C19" s="1" t="n">
        <v>0</v>
      </c>
      <c r="D19" s="1" t="n">
        <v>0.00388</v>
      </c>
      <c r="E19" s="1" t="n">
        <v>0.0273</v>
      </c>
      <c r="F19" s="1" t="n">
        <v>0.00389</v>
      </c>
      <c r="G19" s="1" t="n">
        <v>0.0156</v>
      </c>
      <c r="H19" s="1" t="n">
        <v>0</v>
      </c>
      <c r="I19" s="1" t="n">
        <v>0</v>
      </c>
      <c r="J19" s="1" t="n">
        <v>0</v>
      </c>
      <c r="K19" s="1" t="n">
        <v>0.0233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.00389</v>
      </c>
      <c r="T19" s="1" t="n">
        <v>0</v>
      </c>
      <c r="U19" s="1" t="n">
        <v>0.0311</v>
      </c>
      <c r="V19" s="1" t="n">
        <v>0</v>
      </c>
      <c r="W19" s="1" t="n">
        <v>0</v>
      </c>
      <c r="X19" s="1" t="n">
        <v>0.00389</v>
      </c>
      <c r="Y19" s="1" t="n">
        <v>0</v>
      </c>
      <c r="Z19" s="1" t="n">
        <v>0.00389</v>
      </c>
      <c r="AA19" s="1" t="n">
        <v>0.0039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.035</v>
      </c>
      <c r="AG19" s="1" t="n">
        <f aca="false">AVERAGE(C19:AF19)</f>
        <v>0.005188</v>
      </c>
    </row>
    <row r="20" customFormat="false" ht="14.25" hidden="false" customHeight="false" outlineLevel="0" collapsed="false">
      <c r="A20" s="1" t="n">
        <v>18</v>
      </c>
      <c r="B20" s="1" t="s">
        <v>275</v>
      </c>
      <c r="C20" s="1" t="n">
        <v>0.00389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.00777</v>
      </c>
      <c r="V20" s="1" t="n">
        <v>0.00389</v>
      </c>
      <c r="W20" s="1" t="n">
        <v>0.0117</v>
      </c>
      <c r="X20" s="1" t="n">
        <v>0</v>
      </c>
      <c r="Y20" s="1" t="n">
        <v>0.0273</v>
      </c>
      <c r="Z20" s="1" t="n">
        <v>0.00389</v>
      </c>
      <c r="AA20" s="1" t="n">
        <v>0.00779</v>
      </c>
      <c r="AB20" s="1" t="n">
        <v>0</v>
      </c>
      <c r="AC20" s="1" t="n">
        <v>0</v>
      </c>
      <c r="AD20" s="1" t="n">
        <v>0</v>
      </c>
      <c r="AE20" s="1" t="n">
        <v>0.00387</v>
      </c>
      <c r="AF20" s="1" t="n">
        <v>0</v>
      </c>
      <c r="AG20" s="1" t="n">
        <f aca="false">AVERAGE(C20:AF20)</f>
        <v>0.00233666666666667</v>
      </c>
    </row>
    <row r="21" customFormat="false" ht="14.25" hidden="false" customHeight="false" outlineLevel="0" collapsed="false">
      <c r="A21" s="1" t="n">
        <v>19</v>
      </c>
      <c r="B21" s="1" t="s">
        <v>276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.00389</v>
      </c>
      <c r="H21" s="1" t="n">
        <v>0</v>
      </c>
      <c r="I21" s="1" t="n">
        <v>0.00389</v>
      </c>
      <c r="J21" s="1" t="n">
        <v>0</v>
      </c>
      <c r="K21" s="1" t="n">
        <v>0</v>
      </c>
      <c r="L21" s="1" t="n">
        <v>0.00389</v>
      </c>
      <c r="M21" s="1" t="n">
        <v>0.00778</v>
      </c>
      <c r="N21" s="1" t="n">
        <v>0.0156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.00389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.00389</v>
      </c>
      <c r="Y21" s="1" t="n">
        <v>0.0078</v>
      </c>
      <c r="Z21" s="1" t="n">
        <v>0.00389</v>
      </c>
      <c r="AA21" s="1" t="n">
        <v>0.0039</v>
      </c>
      <c r="AB21" s="1" t="n">
        <v>0</v>
      </c>
      <c r="AC21" s="1" t="n">
        <v>0.00389</v>
      </c>
      <c r="AD21" s="1" t="n">
        <v>0</v>
      </c>
      <c r="AE21" s="1" t="n">
        <v>0</v>
      </c>
      <c r="AF21" s="1" t="n">
        <v>0.00389</v>
      </c>
      <c r="AG21" s="1" t="n">
        <f aca="false">AVERAGE(C21:AF21)</f>
        <v>0.00220666666666667</v>
      </c>
    </row>
    <row r="22" customFormat="false" ht="14.25" hidden="false" customHeight="false" outlineLevel="0" collapsed="false">
      <c r="A22" s="1" t="n">
        <v>20</v>
      </c>
      <c r="B22" s="1" t="s">
        <v>277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.0039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f aca="false">AVERAGE(C22:AF22)</f>
        <v>0.00013</v>
      </c>
    </row>
    <row r="23" customFormat="false" ht="14.25" hidden="false" customHeight="false" outlineLevel="0" collapsed="false">
      <c r="A23" s="1" t="n">
        <v>21</v>
      </c>
      <c r="B23" s="1" t="s">
        <v>278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.00389</v>
      </c>
      <c r="AG23" s="1" t="n">
        <f aca="false">AVERAGE(C23:AF23)</f>
        <v>0.000129666666666667</v>
      </c>
    </row>
    <row r="24" customFormat="false" ht="14.25" hidden="false" customHeight="false" outlineLevel="0" collapsed="false">
      <c r="D24" s="5"/>
      <c r="E24" s="5"/>
      <c r="F24" s="6"/>
    </row>
    <row r="25" customFormat="false" ht="14.25" hidden="false" customHeight="false" outlineLevel="0" collapsed="false">
      <c r="C25" s="5"/>
      <c r="D25" s="5"/>
      <c r="E25" s="5"/>
      <c r="F25" s="6"/>
    </row>
    <row r="26" customFormat="false" ht="14.25" hidden="false" customHeight="false" outlineLevel="0" collapsed="false">
      <c r="C26" s="1" t="s">
        <v>258</v>
      </c>
      <c r="D26" s="1" t="s">
        <v>182</v>
      </c>
    </row>
    <row r="27" customFormat="false" ht="14.25" hidden="false" customHeight="false" outlineLevel="0" collapsed="false">
      <c r="C27" s="1" t="s">
        <v>259</v>
      </c>
      <c r="D27" s="4" t="s">
        <v>1</v>
      </c>
      <c r="E27" s="4" t="s">
        <v>2</v>
      </c>
      <c r="F27" s="4" t="s">
        <v>3</v>
      </c>
    </row>
    <row r="28" customFormat="false" ht="14.25" hidden="false" customHeight="false" outlineLevel="0" collapsed="false">
      <c r="B28" s="1" t="n">
        <v>1</v>
      </c>
      <c r="C28" s="1" t="s">
        <v>183</v>
      </c>
      <c r="D28" s="5" t="n">
        <f aca="false">100-SUM(D29:D38)</f>
        <v>0.142241999999996</v>
      </c>
      <c r="E28" s="5" t="n">
        <f aca="false">100-SUM(E29:E38)</f>
        <v>0.0486659999999972</v>
      </c>
      <c r="F28" s="5" t="n">
        <f aca="false">100-SUM(F29:F38)</f>
        <v>0.0879340000000042</v>
      </c>
    </row>
    <row r="29" customFormat="false" ht="14.25" hidden="false" customHeight="false" outlineLevel="0" collapsed="false">
      <c r="B29" s="1" t="n">
        <v>2</v>
      </c>
      <c r="C29" s="1" t="s">
        <v>260</v>
      </c>
      <c r="D29" s="5" t="n">
        <f aca="false">AVERAGE(C4:L4)</f>
        <v>57.09</v>
      </c>
      <c r="E29" s="5" t="n">
        <f aca="false">AVERAGE(M4:V4)</f>
        <v>55.75</v>
      </c>
      <c r="F29" s="5" t="n">
        <f aca="false">AVERAGE(W4:AF4)</f>
        <v>59.06</v>
      </c>
    </row>
    <row r="30" customFormat="false" ht="14.25" hidden="false" customHeight="false" outlineLevel="0" collapsed="false">
      <c r="B30" s="1" t="n">
        <v>3</v>
      </c>
      <c r="C30" s="1" t="s">
        <v>261</v>
      </c>
      <c r="D30" s="5" t="n">
        <f aca="false">AVERAGE(C5:L5)</f>
        <v>31.35</v>
      </c>
      <c r="E30" s="5" t="n">
        <f aca="false">AVERAGE(M5:V5)</f>
        <v>34.52</v>
      </c>
      <c r="F30" s="5" t="n">
        <f aca="false">AVERAGE(W5:AF5)</f>
        <v>30.084</v>
      </c>
    </row>
    <row r="31" customFormat="false" ht="14.25" hidden="false" customHeight="false" outlineLevel="0" collapsed="false">
      <c r="B31" s="1" t="n">
        <v>4</v>
      </c>
      <c r="C31" s="1" t="s">
        <v>262</v>
      </c>
      <c r="D31" s="5" t="n">
        <f aca="false">AVERAGE(C7:L7)</f>
        <v>3.49</v>
      </c>
      <c r="E31" s="5" t="n">
        <f aca="false">AVERAGE(M7:V7)</f>
        <v>1.3939</v>
      </c>
      <c r="F31" s="5" t="n">
        <f aca="false">AVERAGE(W7:AF7)</f>
        <v>3.57865</v>
      </c>
    </row>
    <row r="32" customFormat="false" ht="14.25" hidden="false" customHeight="false" outlineLevel="0" collapsed="false">
      <c r="B32" s="1" t="n">
        <v>5</v>
      </c>
      <c r="C32" s="1" t="s">
        <v>263</v>
      </c>
      <c r="D32" s="5" t="n">
        <f aca="false">AVERAGE(C8:L8)</f>
        <v>2.4524</v>
      </c>
      <c r="E32" s="5" t="n">
        <f aca="false">AVERAGE(M8:V8)</f>
        <v>3.9426</v>
      </c>
      <c r="F32" s="5" t="n">
        <f aca="false">AVERAGE(W8:AF8)</f>
        <v>1.1231</v>
      </c>
    </row>
    <row r="33" customFormat="false" ht="14.25" hidden="false" customHeight="false" outlineLevel="0" collapsed="false">
      <c r="B33" s="1" t="n">
        <v>6</v>
      </c>
      <c r="C33" s="1" t="s">
        <v>264</v>
      </c>
      <c r="D33" s="5" t="n">
        <f aca="false">AVERAGE(C9:L9)</f>
        <v>2.0987</v>
      </c>
      <c r="E33" s="5" t="n">
        <f aca="false">AVERAGE(M9:V9)</f>
        <v>1.1996</v>
      </c>
      <c r="F33" s="5" t="n">
        <f aca="false">AVERAGE(W9:AF9)</f>
        <v>1.26414</v>
      </c>
    </row>
    <row r="34" customFormat="false" ht="14.25" hidden="false" customHeight="false" outlineLevel="0" collapsed="false">
      <c r="B34" s="1" t="n">
        <v>7</v>
      </c>
      <c r="C34" s="1" t="s">
        <v>265</v>
      </c>
      <c r="D34" s="5" t="n">
        <f aca="false">AVERAGE(C10:L10)</f>
        <v>0.2625</v>
      </c>
      <c r="E34" s="5" t="n">
        <f aca="false">AVERAGE(M10:V10)</f>
        <v>0.22532</v>
      </c>
      <c r="F34" s="5" t="n">
        <f aca="false">AVERAGE(W10:AF10)</f>
        <v>0.26465</v>
      </c>
    </row>
    <row r="35" customFormat="false" ht="14.25" hidden="false" customHeight="false" outlineLevel="0" collapsed="false">
      <c r="B35" s="1" t="n">
        <v>8</v>
      </c>
      <c r="C35" s="1" t="s">
        <v>266</v>
      </c>
      <c r="D35" s="5" t="n">
        <f aca="false">AVERAGE(C11:L11)</f>
        <v>0.05878</v>
      </c>
      <c r="E35" s="5" t="n">
        <f aca="false">AVERAGE(M11:V11)</f>
        <v>0.10879</v>
      </c>
      <c r="F35" s="5" t="n">
        <f aca="false">AVERAGE(W11:AF11)</f>
        <v>0.190597</v>
      </c>
    </row>
    <row r="36" customFormat="false" ht="14.25" hidden="false" customHeight="false" outlineLevel="0" collapsed="false">
      <c r="B36" s="1" t="n">
        <v>9</v>
      </c>
      <c r="C36" s="1" t="s">
        <v>267</v>
      </c>
      <c r="D36" s="5" t="n">
        <f aca="false">AVERAGE(C12:L12)</f>
        <v>0.056928</v>
      </c>
      <c r="E36" s="5" t="n">
        <f aca="false">AVERAGE(M12:V12)</f>
        <v>0.017129</v>
      </c>
      <c r="F36" s="5" t="n">
        <f aca="false">AVERAGE(W12:AF12)</f>
        <v>0.153559</v>
      </c>
    </row>
    <row r="37" customFormat="false" ht="14.25" hidden="false" customHeight="false" outlineLevel="0" collapsed="false">
      <c r="B37" s="1" t="n">
        <v>10</v>
      </c>
      <c r="C37" s="1" t="s">
        <v>268</v>
      </c>
      <c r="D37" s="5" t="n">
        <f aca="false">AVERAGE(C13:L13)</f>
        <v>0.04245</v>
      </c>
      <c r="E37" s="5" t="n">
        <f aca="false">AVERAGE(M13:V13)</f>
        <v>0.050995</v>
      </c>
      <c r="F37" s="5" t="n">
        <f aca="false">AVERAGE(W13:AF13)</f>
        <v>0.07597</v>
      </c>
    </row>
    <row r="38" customFormat="false" ht="14.25" hidden="false" customHeight="false" outlineLevel="0" collapsed="false">
      <c r="B38" s="1" t="n">
        <v>11</v>
      </c>
      <c r="C38" s="1" t="s">
        <v>37</v>
      </c>
      <c r="D38" s="5" t="n">
        <f aca="false">AVERAGE(C6:L6)</f>
        <v>2.956</v>
      </c>
      <c r="E38" s="5" t="n">
        <f aca="false">AVERAGE(M6:V6)</f>
        <v>2.743</v>
      </c>
      <c r="F38" s="5" t="n">
        <f aca="false">AVERAGE(W6:AF6)</f>
        <v>4.1174</v>
      </c>
    </row>
    <row r="39" customFormat="false" ht="14.25" hidden="false" customHeight="false" outlineLevel="0" collapsed="false">
      <c r="D39" s="5"/>
      <c r="E39" s="5"/>
      <c r="F39" s="5"/>
    </row>
    <row r="40" customFormat="false" ht="14.25" hidden="false" customHeight="false" outlineLevel="0" collapsed="false">
      <c r="D40" s="5"/>
      <c r="E40" s="5"/>
      <c r="F40" s="5"/>
    </row>
    <row r="41" customFormat="false" ht="14.25" hidden="false" customHeight="false" outlineLevel="0" collapsed="false">
      <c r="D41" s="5"/>
      <c r="E41" s="5"/>
      <c r="F41" s="5"/>
    </row>
    <row r="42" customFormat="false" ht="14.25" hidden="false" customHeight="false" outlineLevel="0" collapsed="false">
      <c r="D42" s="5"/>
      <c r="E42" s="5"/>
      <c r="F42" s="5"/>
    </row>
    <row r="43" customFormat="false" ht="14.25" hidden="false" customHeight="false" outlineLevel="0" collapsed="false">
      <c r="D43" s="5"/>
      <c r="E43" s="5"/>
      <c r="F43" s="5"/>
    </row>
    <row r="44" customFormat="false" ht="14.25" hidden="false" customHeight="false" outlineLevel="0" collapsed="false">
      <c r="D44" s="5"/>
      <c r="E44" s="5"/>
      <c r="F44" s="5"/>
    </row>
    <row r="45" customFormat="false" ht="14.25" hidden="false" customHeight="false" outlineLevel="0" collapsed="false">
      <c r="D45" s="5"/>
      <c r="E45" s="5"/>
      <c r="F45" s="5"/>
    </row>
    <row r="46" customFormat="false" ht="14.25" hidden="false" customHeight="false" outlineLevel="0" collapsed="false">
      <c r="D46" s="5"/>
      <c r="E46" s="5"/>
      <c r="F46" s="5"/>
    </row>
    <row r="47" customFormat="false" ht="14.25" hidden="false" customHeight="false" outlineLevel="0" collapsed="false">
      <c r="D47" s="5"/>
      <c r="E47" s="5"/>
      <c r="F47" s="5"/>
    </row>
    <row r="48" customFormat="false" ht="14.25" hidden="false" customHeight="false" outlineLevel="0" collapsed="false">
      <c r="D48" s="5"/>
      <c r="E48" s="5"/>
      <c r="F48" s="5"/>
    </row>
    <row r="49" customFormat="false" ht="14.25" hidden="false" customHeight="false" outlineLevel="0" collapsed="false">
      <c r="D49" s="5"/>
      <c r="E49" s="5"/>
      <c r="F49" s="5"/>
    </row>
    <row r="50" customFormat="false" ht="14.25" hidden="false" customHeight="false" outlineLevel="0" collapsed="false">
      <c r="D50" s="5"/>
      <c r="E50" s="5"/>
      <c r="F50" s="5"/>
    </row>
    <row r="51" customFormat="false" ht="14.25" hidden="false" customHeight="false" outlineLevel="0" collapsed="false">
      <c r="D51" s="5"/>
      <c r="E51" s="5"/>
      <c r="F51" s="5"/>
    </row>
    <row r="52" customFormat="false" ht="14.25" hidden="false" customHeight="false" outlineLevel="0" collapsed="false">
      <c r="D52" s="5"/>
      <c r="E52" s="5"/>
      <c r="F52" s="5"/>
    </row>
    <row r="53" customFormat="false" ht="14.25" hidden="false" customHeight="false" outlineLevel="0" collapsed="false">
      <c r="D53" s="5"/>
      <c r="E53" s="5"/>
      <c r="F53" s="5"/>
    </row>
    <row r="54" customFormat="false" ht="14.25" hidden="false" customHeight="false" outlineLevel="0" collapsed="false">
      <c r="D54" s="5"/>
      <c r="E54" s="5"/>
      <c r="F54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1-12T11:57:28Z</dcterms:modified>
  <cp:revision>0</cp:revision>
  <dc:subject/>
  <dc:title/>
</cp:coreProperties>
</file>